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2"/>
  <workbookPr defaultThemeVersion="166925"/>
  <mc:AlternateContent xmlns:mc="http://schemas.openxmlformats.org/markup-compatibility/2006">
    <mc:Choice Requires="x15">
      <x15ac:absPath xmlns:x15ac="http://schemas.microsoft.com/office/spreadsheetml/2010/11/ac" url="C:\Users\kdevos\Dropbox\Papers\Eleusine_genome paper21\FinalVersion\"/>
    </mc:Choice>
  </mc:AlternateContent>
  <xr:revisionPtr revIDLastSave="0" documentId="8_{CD47EC93-482A-41C0-8130-CB4C93B85B2A}" xr6:coauthVersionLast="47" xr6:coauthVersionMax="47" xr10:uidLastSave="{00000000-0000-0000-0000-000000000000}"/>
  <bookViews>
    <workbookView xWindow="-108" yWindow="-108" windowWidth="23256" windowHeight="12576" xr2:uid="{737634D9-3D69-4B28-9C36-2D98AB0139BA}"/>
  </bookViews>
  <sheets>
    <sheet name="AllRuns_Admix0.75_NoAdm_AB6" sheetId="1" r:id="rId1"/>
  </sheets>
  <calcPr calcId="191029"/>
  <extLst>
    <ext xmlns:x15="http://schemas.microsoft.com/office/spreadsheetml/2010/11/main" uri="{140A7094-0E35-4892-8432-C4D2E57EDEB5}">
      <x15:workbookPr chartTrackingRefBase="1"/>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Katrien Martha Devos</author>
    <author>Katrien Devos</author>
  </authors>
  <commentList>
    <comment ref="C8" authorId="0" shapeId="0" xr:uid="{81794F69-6512-4C92-9E65-51BB967290BE}">
      <text>
        <r>
          <rPr>
            <b/>
            <sz val="9"/>
            <color indexed="81"/>
            <rFont val="Tahoma"/>
            <family val="2"/>
          </rPr>
          <t>Katrien Martha Devos:</t>
        </r>
        <r>
          <rPr>
            <sz val="9"/>
            <color indexed="81"/>
            <rFont val="Tahoma"/>
            <family val="2"/>
          </rPr>
          <t xml:space="preserve">
Listed as </t>
        </r>
        <r>
          <rPr>
            <i/>
            <sz val="9"/>
            <color indexed="81"/>
            <rFont val="Tahoma"/>
            <family val="2"/>
          </rPr>
          <t xml:space="preserve">E. africana </t>
        </r>
        <r>
          <rPr>
            <sz val="9"/>
            <color indexed="81"/>
            <rFont val="Tahoma"/>
            <family val="2"/>
          </rPr>
          <t>in Genesys; GBS indicates that B genome is absent, hence likely E. indica.</t>
        </r>
      </text>
    </comment>
    <comment ref="A24" authorId="0" shapeId="0" xr:uid="{E473BDBD-6750-46E2-8D9F-6B014DC080A5}">
      <text>
        <r>
          <rPr>
            <b/>
            <sz val="9"/>
            <color indexed="81"/>
            <rFont val="Tahoma"/>
            <family val="2"/>
          </rPr>
          <t>Katrien Martha Devos:</t>
        </r>
        <r>
          <rPr>
            <sz val="9"/>
            <color indexed="81"/>
            <rFont val="Tahoma"/>
            <family val="2"/>
          </rPr>
          <t xml:space="preserve">
Based on totality of data, this line was likely mislabeled during the GBS analysis</t>
        </r>
      </text>
    </comment>
    <comment ref="E93" authorId="0" shapeId="0" xr:uid="{3A8162DF-0D80-400D-AF60-1C9ED1BD3167}">
      <text>
        <r>
          <rPr>
            <b/>
            <sz val="9"/>
            <color indexed="81"/>
            <rFont val="Tahoma"/>
            <family val="2"/>
          </rPr>
          <t>Katrien Martha Devos:</t>
        </r>
        <r>
          <rPr>
            <sz val="9"/>
            <color indexed="81"/>
            <rFont val="Tahoma"/>
            <family val="2"/>
          </rPr>
          <t xml:space="preserve">
Reference:
M'Ragwa LRF, Watson Jr. CE (1994) Registration of 'KAT/FM-1' Finger Millet. Crop Sci 34:1690-1691</t>
        </r>
      </text>
    </comment>
    <comment ref="E94" authorId="0" shapeId="0" xr:uid="{9A0797BA-564A-46F8-894C-46D386530416}">
      <text>
        <r>
          <rPr>
            <b/>
            <sz val="9"/>
            <color indexed="81"/>
            <rFont val="Tahoma"/>
            <family val="2"/>
          </rPr>
          <t>Katrien Martha Devos:</t>
        </r>
        <r>
          <rPr>
            <sz val="9"/>
            <color indexed="81"/>
            <rFont val="Tahoma"/>
            <family val="2"/>
          </rPr>
          <t xml:space="preserve">
Reference:
Adugna A (2007) The role of introduced sorghum and millets in Ethiopian agriculture. J SAT Agric Res 3</t>
        </r>
      </text>
    </comment>
    <comment ref="D97" authorId="0" shapeId="0" xr:uid="{6F81369B-006D-41A8-89EB-54FB91FA8AC3}">
      <text>
        <r>
          <rPr>
            <b/>
            <sz val="9"/>
            <color indexed="81"/>
            <rFont val="Tahoma"/>
            <family val="2"/>
          </rPr>
          <t>Katrien Martha Devos:</t>
        </r>
        <r>
          <rPr>
            <sz val="9"/>
            <color indexed="81"/>
            <rFont val="Tahoma"/>
            <family val="2"/>
          </rPr>
          <t xml:space="preserve">
Originaly collected from Kenya and shared with Ethiopia; Exact collection site is not known.</t>
        </r>
      </text>
    </comment>
    <comment ref="A101" authorId="1" shapeId="0" xr:uid="{21B04AE9-C9D9-4208-AE61-2B88C5609920}">
      <text>
        <r>
          <rPr>
            <b/>
            <sz val="9"/>
            <color indexed="81"/>
            <rFont val="Tahoma"/>
            <family val="2"/>
          </rPr>
          <t>Katrien Devos:</t>
        </r>
        <r>
          <rPr>
            <sz val="9"/>
            <color indexed="81"/>
            <rFont val="Tahoma"/>
            <family val="2"/>
          </rPr>
          <t xml:space="preserve">
Originally from Nepal, but released in in Kenya; As seen here, this accession also clustered with African coracanas in Dida et al. 2008 [Tropical Plant Biology (1):131-141].   </t>
        </r>
      </text>
    </comment>
    <comment ref="A153" authorId="1" shapeId="0" xr:uid="{9B6DCEC2-B617-439E-AA2B-D387009EE661}">
      <text>
        <r>
          <rPr>
            <b/>
            <sz val="9"/>
            <color indexed="81"/>
            <rFont val="Tahoma"/>
            <family val="2"/>
          </rPr>
          <t>Katrien Devos:</t>
        </r>
        <r>
          <rPr>
            <sz val="9"/>
            <color indexed="81"/>
            <rFont val="Tahoma"/>
            <family val="2"/>
          </rPr>
          <t xml:space="preserve">
Originally bred in India, but released in Nepal in 1980.  As seen here, this accession also clustered with African coracanas in Dida et al. 2008 [Tropical Plant Biology (1):131-141].   </t>
        </r>
      </text>
    </comment>
    <comment ref="A156" authorId="1" shapeId="0" xr:uid="{667587EF-12A0-467F-A1FC-596564135E4C}">
      <text>
        <r>
          <rPr>
            <b/>
            <sz val="9"/>
            <color indexed="81"/>
            <rFont val="Tahoma"/>
            <family val="2"/>
          </rPr>
          <t>Katrien Devos:</t>
        </r>
        <r>
          <rPr>
            <sz val="9"/>
            <color indexed="81"/>
            <rFont val="Tahoma"/>
            <family val="2"/>
          </rPr>
          <t xml:space="preserve">
Accession from Northern India. As seen here, this accession also clustered with African coracanas in Dida et al. 2008 [Tropical Plant Biology (1):131-141].   </t>
        </r>
      </text>
    </comment>
    <comment ref="A199" authorId="1" shapeId="0" xr:uid="{2FB30E79-4A50-4566-BA74-405353B6B2D1}">
      <text>
        <r>
          <rPr>
            <b/>
            <sz val="9"/>
            <color indexed="81"/>
            <rFont val="Tahoma"/>
            <family val="2"/>
          </rPr>
          <t>Katrien Devos:</t>
        </r>
        <r>
          <rPr>
            <sz val="9"/>
            <color indexed="81"/>
            <rFont val="Tahoma"/>
            <family val="2"/>
          </rPr>
          <t xml:space="preserve">
Also known as Asmara 1. As seen here, this accession also clustered with Asian coracanas in Dida et al. 2008 [Tropical Plant Biology (1):131-141].   </t>
        </r>
      </text>
    </comment>
    <comment ref="D204" authorId="0" shapeId="0" xr:uid="{5CEE1D80-FB6B-4A26-A732-285763021808}">
      <text>
        <r>
          <rPr>
            <b/>
            <sz val="9"/>
            <color indexed="81"/>
            <rFont val="Tahoma"/>
            <charset val="1"/>
          </rPr>
          <t>Katrien Martha Devos:</t>
        </r>
        <r>
          <rPr>
            <sz val="9"/>
            <color indexed="81"/>
            <rFont val="Tahoma"/>
            <family val="2"/>
          </rPr>
          <t>Country of origin is listed as Nepal in GRIN, but collection site, Kalimpong market, Sikkim, is in India</t>
        </r>
      </text>
    </comment>
    <comment ref="H208" authorId="0" shapeId="0" xr:uid="{C7462760-8E5C-415C-B01C-E895A84C9150}">
      <text>
        <r>
          <rPr>
            <b/>
            <sz val="9"/>
            <color indexed="81"/>
            <rFont val="Tahoma"/>
            <family val="2"/>
          </rPr>
          <t>Katrien Martha Devos:</t>
        </r>
        <r>
          <rPr>
            <sz val="9"/>
            <color indexed="81"/>
            <rFont val="Tahoma"/>
            <family val="2"/>
          </rPr>
          <t xml:space="preserve">
Not included in current analysis; data from first analysis, which provided highly similar results as final analysis.</t>
        </r>
      </text>
    </comment>
    <comment ref="A212" authorId="1" shapeId="0" xr:uid="{3995314E-F90E-45DD-B7E3-30A754B132D7}">
      <text>
        <r>
          <rPr>
            <b/>
            <sz val="9"/>
            <color indexed="81"/>
            <rFont val="Tahoma"/>
            <family val="2"/>
          </rPr>
          <t>Katrien Devos:</t>
        </r>
        <r>
          <rPr>
            <sz val="9"/>
            <color indexed="81"/>
            <rFont val="Tahoma"/>
            <family val="2"/>
          </rPr>
          <t xml:space="preserve">
Selection from PI 462703, which is a line from India (from Orissa State)</t>
        </r>
      </text>
    </comment>
    <comment ref="A218" authorId="1" shapeId="0" xr:uid="{47638D8E-7089-4723-9516-F10A758CF2E0}">
      <text>
        <r>
          <rPr>
            <b/>
            <sz val="9"/>
            <color indexed="81"/>
            <rFont val="Tahoma"/>
            <family val="2"/>
          </rPr>
          <t>Katrien Devos:</t>
        </r>
        <r>
          <rPr>
            <sz val="9"/>
            <color indexed="81"/>
            <rFont val="Tahoma"/>
            <family val="2"/>
          </rPr>
          <t xml:space="preserve">
A selection from the
progeny of a cross between Indian and African germplasm
released in 1969 by the East African Agriculture and
Forestry Research Organization (EAAFRO) in Uganda; As seen here, this accession also clustered with Asian coracanas in Dida et al. 2008 [Tropical Plant Biology (1):131-141].   </t>
        </r>
      </text>
    </comment>
    <comment ref="D249" authorId="0" shapeId="0" xr:uid="{1F3B02B9-C263-4EC7-93F7-1C78E50FDB1C}">
      <text>
        <r>
          <rPr>
            <b/>
            <sz val="9"/>
            <color indexed="81"/>
            <rFont val="Tahoma"/>
            <family val="2"/>
          </rPr>
          <t>Katrien Martha Devos:</t>
        </r>
        <r>
          <rPr>
            <sz val="9"/>
            <color indexed="81"/>
            <rFont val="Tahoma"/>
            <family val="2"/>
          </rPr>
          <t xml:space="preserve">
Was originally listed as originating from Ethiopia</t>
        </r>
      </text>
    </comment>
    <comment ref="A285" authorId="0" shapeId="0" xr:uid="{BBB17D1E-75BF-41AD-989D-E147CD9C6342}">
      <text>
        <r>
          <rPr>
            <b/>
            <sz val="9"/>
            <color indexed="81"/>
            <rFont val="Tahoma"/>
            <family val="2"/>
          </rPr>
          <t>Katrien Martha Devos:</t>
        </r>
        <r>
          <rPr>
            <sz val="9"/>
            <color indexed="81"/>
            <rFont val="Tahoma"/>
            <family val="2"/>
          </rPr>
          <t xml:space="preserve">
Line was introduced into Ethiopia; sample analyzed was obtained from Ethiopia</t>
        </r>
      </text>
    </comment>
    <comment ref="A290" authorId="0" shapeId="0" xr:uid="{94980ADB-9419-4E86-91AD-264E5591C3B9}">
      <text>
        <r>
          <rPr>
            <b/>
            <sz val="9"/>
            <color indexed="81"/>
            <rFont val="Tahoma"/>
            <family val="2"/>
          </rPr>
          <t>Katrien Martha Devos:</t>
        </r>
        <r>
          <rPr>
            <sz val="9"/>
            <color indexed="81"/>
            <rFont val="Tahoma"/>
            <family val="2"/>
          </rPr>
          <t xml:space="preserve">
Totallity of characteristics indicate that this is likely a sample mix-up.  MD-10 is definitely </t>
        </r>
        <r>
          <rPr>
            <i/>
            <sz val="9"/>
            <color indexed="81"/>
            <rFont val="Tahoma"/>
            <family val="2"/>
          </rPr>
          <t>E. africana</t>
        </r>
      </text>
    </comment>
    <comment ref="A293" authorId="0" shapeId="0" xr:uid="{E56BCE13-FA47-447E-B555-BC4FECEFF253}">
      <text>
        <r>
          <rPr>
            <b/>
            <sz val="9"/>
            <color indexed="81"/>
            <rFont val="Tahoma"/>
            <family val="2"/>
          </rPr>
          <t>Katrien Martha Devos:</t>
        </r>
        <r>
          <rPr>
            <sz val="9"/>
            <color indexed="81"/>
            <rFont val="Tahoma"/>
            <family val="2"/>
          </rPr>
          <t xml:space="preserve">
This line was morphologically identified as </t>
        </r>
        <r>
          <rPr>
            <i/>
            <sz val="9"/>
            <color indexed="81"/>
            <rFont val="Tahoma"/>
            <family val="2"/>
          </rPr>
          <t xml:space="preserve">E. africana, </t>
        </r>
        <r>
          <rPr>
            <sz val="9"/>
            <color indexed="81"/>
            <rFont val="Tahoma"/>
            <family val="2"/>
          </rPr>
          <t xml:space="preserve">but has also some </t>
        </r>
        <r>
          <rPr>
            <i/>
            <sz val="9"/>
            <color indexed="81"/>
            <rFont val="Tahoma"/>
            <family val="2"/>
          </rPr>
          <t xml:space="preserve">coracana </t>
        </r>
        <r>
          <rPr>
            <sz val="9"/>
            <color indexed="81"/>
            <rFont val="Tahoma"/>
            <family val="2"/>
          </rPr>
          <t>characteristics and may be  hybrid or introgression line.</t>
        </r>
      </text>
    </comment>
    <comment ref="A323" authorId="0" shapeId="0" xr:uid="{6CF9BC77-2B8E-499F-A58B-8AC0CEDC313F}">
      <text>
        <r>
          <rPr>
            <b/>
            <sz val="9"/>
            <color indexed="81"/>
            <rFont val="Tahoma"/>
            <family val="2"/>
          </rPr>
          <t>Katrien Martha Devos:</t>
        </r>
        <r>
          <rPr>
            <sz val="9"/>
            <color indexed="81"/>
            <rFont val="Tahoma"/>
            <family val="2"/>
          </rPr>
          <t xml:space="preserve">
Dida et al. 2008 [Tropical Plant Biology (1):131-141] reported this accession as a likely </t>
        </r>
        <r>
          <rPr>
            <i/>
            <sz val="9"/>
            <color indexed="81"/>
            <rFont val="Tahoma"/>
            <family val="2"/>
          </rPr>
          <t xml:space="preserve">coracana/africana </t>
        </r>
        <r>
          <rPr>
            <sz val="9"/>
            <color indexed="81"/>
            <rFont val="Tahoma"/>
            <family val="2"/>
          </rPr>
          <t>hybrid due to its phylogenetic placement</t>
        </r>
      </text>
    </comment>
    <comment ref="A325" authorId="1" shapeId="0" xr:uid="{3E7BEAC5-B614-4166-9D00-0C94ED8106C5}">
      <text>
        <r>
          <rPr>
            <b/>
            <sz val="9"/>
            <color indexed="81"/>
            <rFont val="Tahoma"/>
            <family val="2"/>
          </rPr>
          <t>Katrien Devos:</t>
        </r>
        <r>
          <rPr>
            <sz val="9"/>
            <color indexed="81"/>
            <rFont val="Tahoma"/>
            <family val="2"/>
          </rPr>
          <t xml:space="preserve">
African cultivar exploited in India for blast resistance.</t>
        </r>
      </text>
    </comment>
  </commentList>
</comments>
</file>

<file path=xl/sharedStrings.xml><?xml version="1.0" encoding="utf-8"?>
<sst xmlns="http://schemas.openxmlformats.org/spreadsheetml/2006/main" count="4229" uniqueCount="520">
  <si>
    <t>BGenome_Run40K4 (cultivated K=4)</t>
  </si>
  <si>
    <t>pop0*</t>
  </si>
  <si>
    <t>pop1</t>
  </si>
  <si>
    <t>pop2</t>
  </si>
  <si>
    <t>pop3</t>
  </si>
  <si>
    <t>pop4</t>
  </si>
  <si>
    <t>E. indica</t>
  </si>
  <si>
    <t>pop0</t>
  </si>
  <si>
    <t>-</t>
  </si>
  <si>
    <t>Ei-0</t>
  </si>
  <si>
    <t>GBS</t>
  </si>
  <si>
    <t>Ei-5</t>
  </si>
  <si>
    <t>IE4442</t>
  </si>
  <si>
    <t>IE4709</t>
  </si>
  <si>
    <t>E. africana</t>
  </si>
  <si>
    <t>Tanzania</t>
  </si>
  <si>
    <t>LESK-18</t>
  </si>
  <si>
    <t>Kenya</t>
  </si>
  <si>
    <t>MS-11</t>
  </si>
  <si>
    <t>Ethiopia</t>
  </si>
  <si>
    <t>AAUELU-13</t>
  </si>
  <si>
    <t>AAUELU-46</t>
  </si>
  <si>
    <t>EA_Nyahera</t>
  </si>
  <si>
    <t>Uganda</t>
  </si>
  <si>
    <t>EA_Serere</t>
  </si>
  <si>
    <t>Purple</t>
  </si>
  <si>
    <t>EK-2</t>
  </si>
  <si>
    <t>EK-3</t>
  </si>
  <si>
    <t>Purple (annotated as E. indica by MMD)</t>
  </si>
  <si>
    <t>EK-4</t>
  </si>
  <si>
    <t>EK-5</t>
  </si>
  <si>
    <t>White</t>
  </si>
  <si>
    <t>EK-6</t>
  </si>
  <si>
    <t>EK-8</t>
  </si>
  <si>
    <t>IE2464</t>
  </si>
  <si>
    <t>MD-20</t>
  </si>
  <si>
    <t>E. coracana</t>
  </si>
  <si>
    <t>India</t>
  </si>
  <si>
    <t>Kanakamamidi Village, west of Hyderabad</t>
  </si>
  <si>
    <t>PI248881</t>
  </si>
  <si>
    <r>
      <t>Admixed pop1-</t>
    </r>
    <r>
      <rPr>
        <b/>
        <sz val="11"/>
        <color theme="1"/>
        <rFont val="Calibri"/>
        <family val="2"/>
        <scheme val="minor"/>
      </rPr>
      <t>pop2</t>
    </r>
  </si>
  <si>
    <t>TZ</t>
  </si>
  <si>
    <t>Amhara</t>
  </si>
  <si>
    <r>
      <t xml:space="preserve">Admixed </t>
    </r>
    <r>
      <rPr>
        <b/>
        <sz val="11"/>
        <color theme="1"/>
        <rFont val="Calibri"/>
        <family val="2"/>
        <scheme val="minor"/>
      </rPr>
      <t>pop1</t>
    </r>
    <r>
      <rPr>
        <sz val="11"/>
        <color theme="1"/>
        <rFont val="Calibri"/>
        <family val="2"/>
        <scheme val="minor"/>
      </rPr>
      <t>-pop2</t>
    </r>
  </si>
  <si>
    <t>Admix</t>
  </si>
  <si>
    <t>Oromia</t>
  </si>
  <si>
    <t>208439-2</t>
  </si>
  <si>
    <t>Tigray</t>
  </si>
  <si>
    <t>AAUFM-12</t>
  </si>
  <si>
    <t>AAUFM-19</t>
  </si>
  <si>
    <t>AAUFM-2</t>
  </si>
  <si>
    <t>AAUFM-23</t>
  </si>
  <si>
    <t>Benishangul Gumuz</t>
  </si>
  <si>
    <t>BKFM0010</t>
  </si>
  <si>
    <t>BKFM0014</t>
  </si>
  <si>
    <t>Mixed</t>
  </si>
  <si>
    <t>BKFM0018</t>
  </si>
  <si>
    <t>BKFM0020</t>
  </si>
  <si>
    <t>BKFM0023</t>
  </si>
  <si>
    <t>BKFM0024</t>
  </si>
  <si>
    <t>BKFM0051</t>
  </si>
  <si>
    <t>Zimbabwe</t>
  </si>
  <si>
    <t>Unknown</t>
  </si>
  <si>
    <t>Ex-Meru</t>
  </si>
  <si>
    <t>IE2560</t>
  </si>
  <si>
    <t>GBK104</t>
  </si>
  <si>
    <t>IE3476</t>
  </si>
  <si>
    <t>GBKENTRY114</t>
  </si>
  <si>
    <t>IE3532</t>
  </si>
  <si>
    <t>GBKENTRY141</t>
  </si>
  <si>
    <t>White Sel6</t>
  </si>
  <si>
    <t>SNNP</t>
  </si>
  <si>
    <t>GBK131</t>
  </si>
  <si>
    <t>IE2393</t>
  </si>
  <si>
    <t>TZA499</t>
  </si>
  <si>
    <t>BKFM0047</t>
  </si>
  <si>
    <t>Soroti</t>
  </si>
  <si>
    <r>
      <t xml:space="preserve">Admixed </t>
    </r>
    <r>
      <rPr>
        <b/>
        <sz val="11"/>
        <color theme="1"/>
        <rFont val="Calibri"/>
        <family val="2"/>
        <scheme val="minor"/>
      </rPr>
      <t>pop2</t>
    </r>
    <r>
      <rPr>
        <sz val="11"/>
        <color theme="1"/>
        <rFont val="Calibri"/>
        <family val="2"/>
        <scheme val="minor"/>
      </rPr>
      <t>-pop4</t>
    </r>
  </si>
  <si>
    <t>IE888</t>
  </si>
  <si>
    <t>BKFM0005</t>
  </si>
  <si>
    <t>BKFM0007</t>
  </si>
  <si>
    <t>BKFM0009</t>
  </si>
  <si>
    <t>BKFM0011</t>
  </si>
  <si>
    <t>BKFM0028</t>
  </si>
  <si>
    <t>BKFM0034</t>
  </si>
  <si>
    <t>BKFM0038</t>
  </si>
  <si>
    <t>BKFM0063</t>
  </si>
  <si>
    <t>Gulu-E_67</t>
  </si>
  <si>
    <t>Gule-E_67</t>
  </si>
  <si>
    <t>IE162</t>
  </si>
  <si>
    <t>IE2335</t>
  </si>
  <si>
    <t>GBK80</t>
  </si>
  <si>
    <t>IE2340</t>
  </si>
  <si>
    <t>GBKENTRY6</t>
  </si>
  <si>
    <t>IE2351</t>
  </si>
  <si>
    <t>GBK8</t>
  </si>
  <si>
    <t>IE2355</t>
  </si>
  <si>
    <t>GBK136</t>
  </si>
  <si>
    <t>IE2362</t>
  </si>
  <si>
    <t>GBK73</t>
  </si>
  <si>
    <t>IE2363</t>
  </si>
  <si>
    <t>IE2367</t>
  </si>
  <si>
    <t>GBK115</t>
  </si>
  <si>
    <t>IE2406</t>
  </si>
  <si>
    <t>GBKENTRY101</t>
  </si>
  <si>
    <t>IE2427</t>
  </si>
  <si>
    <t>GBK135</t>
  </si>
  <si>
    <t>IE2433</t>
  </si>
  <si>
    <t>GBK77</t>
  </si>
  <si>
    <t>IE2438</t>
  </si>
  <si>
    <t>GBK68</t>
  </si>
  <si>
    <t>IE2441</t>
  </si>
  <si>
    <t>GBKENTRY22</t>
  </si>
  <si>
    <t>IE2459</t>
  </si>
  <si>
    <t>Y</t>
  </si>
  <si>
    <t>GBK125</t>
  </si>
  <si>
    <t>IE2493</t>
  </si>
  <si>
    <t>GBK15</t>
  </si>
  <si>
    <t>IE2501</t>
  </si>
  <si>
    <t>GBK126</t>
  </si>
  <si>
    <t>IE2536</t>
  </si>
  <si>
    <t>IE2555</t>
  </si>
  <si>
    <t>GBK113</t>
  </si>
  <si>
    <t>IE2567</t>
  </si>
  <si>
    <t>GBK94</t>
  </si>
  <si>
    <t>IE2571</t>
  </si>
  <si>
    <t>GBK111</t>
  </si>
  <si>
    <t>IE3510</t>
  </si>
  <si>
    <t>GBK96</t>
  </si>
  <si>
    <t>IE3523</t>
  </si>
  <si>
    <t>GBK119</t>
  </si>
  <si>
    <t>IE3524</t>
  </si>
  <si>
    <t>IE5250</t>
  </si>
  <si>
    <t>KAT_FM1</t>
  </si>
  <si>
    <t>Tadesse</t>
  </si>
  <si>
    <t>KNE1098</t>
  </si>
  <si>
    <t>KNE10057</t>
  </si>
  <si>
    <t>KNE409</t>
  </si>
  <si>
    <t>MS-19</t>
  </si>
  <si>
    <t>MS-5</t>
  </si>
  <si>
    <t>Nanjala</t>
  </si>
  <si>
    <t>Nepal</t>
  </si>
  <si>
    <t>Okhale-1</t>
  </si>
  <si>
    <t>P224</t>
  </si>
  <si>
    <t>P283</t>
  </si>
  <si>
    <t>Zaire</t>
  </si>
  <si>
    <t>Near Gutari, Ruanda-Urundi</t>
  </si>
  <si>
    <t>PI248523-1</t>
  </si>
  <si>
    <t>PI248523</t>
  </si>
  <si>
    <t>Market in Kiano</t>
  </si>
  <si>
    <t>PI321114</t>
  </si>
  <si>
    <t>Pakistan</t>
  </si>
  <si>
    <t>PI462907</t>
  </si>
  <si>
    <t>Seremi_3</t>
  </si>
  <si>
    <t>SERERE1</t>
  </si>
  <si>
    <t>TZ3889</t>
  </si>
  <si>
    <t>TZA1565</t>
  </si>
  <si>
    <t>TZA1596</t>
  </si>
  <si>
    <t>TZA1636</t>
  </si>
  <si>
    <t>TZA1642</t>
  </si>
  <si>
    <t>TZA1647</t>
  </si>
  <si>
    <t>TZA1649</t>
  </si>
  <si>
    <t>TZA1650</t>
  </si>
  <si>
    <t>TZA1660</t>
  </si>
  <si>
    <t>TZA1662</t>
  </si>
  <si>
    <t>TZA1677</t>
  </si>
  <si>
    <t>TZA2999</t>
  </si>
  <si>
    <t>TZA3114</t>
  </si>
  <si>
    <t>TZA3989</t>
  </si>
  <si>
    <t>TZA3995</t>
  </si>
  <si>
    <t>TZA626</t>
  </si>
  <si>
    <t>TZA699</t>
  </si>
  <si>
    <t>TZA700</t>
  </si>
  <si>
    <t>TZA703</t>
  </si>
  <si>
    <t>TZA709</t>
  </si>
  <si>
    <t>U10</t>
  </si>
  <si>
    <t>whiteseedsel6</t>
  </si>
  <si>
    <t>Zambia</t>
  </si>
  <si>
    <t>Admixed pop1-pop2-pop3</t>
  </si>
  <si>
    <t>TZA3721</t>
  </si>
  <si>
    <t>Ex-Alupe</t>
  </si>
  <si>
    <t>TACC48</t>
  </si>
  <si>
    <t>TZA</t>
  </si>
  <si>
    <t>TZA141</t>
  </si>
  <si>
    <t>TZA206</t>
  </si>
  <si>
    <t>TZA2361</t>
  </si>
  <si>
    <t>TZA2720</t>
  </si>
  <si>
    <t>TZA2924</t>
  </si>
  <si>
    <t>TZA2975</t>
  </si>
  <si>
    <t>TZA79</t>
  </si>
  <si>
    <t>TZA98</t>
  </si>
  <si>
    <t>TZAACC200</t>
  </si>
  <si>
    <t>TZA1585</t>
  </si>
  <si>
    <t>Shiwa Ngandu</t>
  </si>
  <si>
    <t>PI225892</t>
  </si>
  <si>
    <t>TZA87</t>
  </si>
  <si>
    <t>GBK16</t>
  </si>
  <si>
    <t>IE2377</t>
  </si>
  <si>
    <t>GBK140</t>
  </si>
  <si>
    <t>IE2553</t>
  </si>
  <si>
    <t>whiteseedsel2</t>
  </si>
  <si>
    <t>whiteseedsel5-1</t>
  </si>
  <si>
    <t>whiteseedsel5</t>
  </si>
  <si>
    <t>Dalle-1</t>
  </si>
  <si>
    <t>Daille-1</t>
  </si>
  <si>
    <t>EKR-227-2</t>
  </si>
  <si>
    <t>EKR-227</t>
  </si>
  <si>
    <t>IE1010</t>
  </si>
  <si>
    <t>Bihar</t>
  </si>
  <si>
    <t>IE168</t>
  </si>
  <si>
    <t>GBK88</t>
  </si>
  <si>
    <t>IE2368</t>
  </si>
  <si>
    <t>GBK105</t>
  </si>
  <si>
    <t>IE2412</t>
  </si>
  <si>
    <t>GBK33</t>
  </si>
  <si>
    <t>IE2420</t>
  </si>
  <si>
    <t>GBK23</t>
  </si>
  <si>
    <t>IE2431</t>
  </si>
  <si>
    <t>GBK51</t>
  </si>
  <si>
    <t>IE2481</t>
  </si>
  <si>
    <t>GBKENTRY87</t>
  </si>
  <si>
    <t>IE2498</t>
  </si>
  <si>
    <t>GBK61</t>
  </si>
  <si>
    <t>IE2504</t>
  </si>
  <si>
    <t>GBKENTRY133</t>
  </si>
  <si>
    <t>IE2516</t>
  </si>
  <si>
    <t>GBK59</t>
  </si>
  <si>
    <t>IE3526</t>
  </si>
  <si>
    <t>IE975</t>
  </si>
  <si>
    <t>KNE689</t>
  </si>
  <si>
    <t>KNE796</t>
  </si>
  <si>
    <t>Mhana-1</t>
  </si>
  <si>
    <t>P221</t>
  </si>
  <si>
    <t>P318</t>
  </si>
  <si>
    <t>Seremi_2</t>
  </si>
  <si>
    <t>TZ1570</t>
  </si>
  <si>
    <t>TZ1637</t>
  </si>
  <si>
    <t>TZA137</t>
  </si>
  <si>
    <t>TZA1617</t>
  </si>
  <si>
    <t>TZA1629</t>
  </si>
  <si>
    <t>TZA1637</t>
  </si>
  <si>
    <t>TZA1638</t>
  </si>
  <si>
    <t>TZA3928</t>
  </si>
  <si>
    <t>TZA4125</t>
  </si>
  <si>
    <t>TZA4134</t>
  </si>
  <si>
    <t>GBK148</t>
  </si>
  <si>
    <t>U15</t>
  </si>
  <si>
    <t>IE174</t>
  </si>
  <si>
    <t>IE2957</t>
  </si>
  <si>
    <t>Uttar Pradesh</t>
  </si>
  <si>
    <t>PI462765</t>
  </si>
  <si>
    <t>PI462906</t>
  </si>
  <si>
    <t>GE-1857</t>
  </si>
  <si>
    <t>GPU28</t>
  </si>
  <si>
    <t>HR-374</t>
  </si>
  <si>
    <t>IE2035</t>
  </si>
  <si>
    <t>IE2244</t>
  </si>
  <si>
    <t>Andhra Pradesh</t>
  </si>
  <si>
    <t>IE24</t>
  </si>
  <si>
    <t>Jammu &amp; Kashmir</t>
  </si>
  <si>
    <t>IE285</t>
  </si>
  <si>
    <t>Kerala</t>
  </si>
  <si>
    <t>IE296</t>
  </si>
  <si>
    <t>IE501</t>
  </si>
  <si>
    <t>IE7</t>
  </si>
  <si>
    <t>IE766</t>
  </si>
  <si>
    <t>Tamil Nadu</t>
  </si>
  <si>
    <t>IE812</t>
  </si>
  <si>
    <t>Asmara</t>
  </si>
  <si>
    <t>IE959</t>
  </si>
  <si>
    <t>Indaf-9</t>
  </si>
  <si>
    <t>P227</t>
  </si>
  <si>
    <t>PES-400</t>
  </si>
  <si>
    <t>Igatpuri bazaar</t>
  </si>
  <si>
    <t>PI217166</t>
  </si>
  <si>
    <t>Kalimpong market, Sikkim</t>
  </si>
  <si>
    <t>PI427234-1</t>
  </si>
  <si>
    <t>PI427234</t>
  </si>
  <si>
    <t>PI462397</t>
  </si>
  <si>
    <t>PI462398</t>
  </si>
  <si>
    <t>PI462431</t>
  </si>
  <si>
    <t>PI462500</t>
  </si>
  <si>
    <t>Mysore</t>
  </si>
  <si>
    <t>PI462640</t>
  </si>
  <si>
    <t>Orissa State</t>
  </si>
  <si>
    <t>PI462697</t>
  </si>
  <si>
    <t>Madras</t>
  </si>
  <si>
    <t>PI462855</t>
  </si>
  <si>
    <t>PI572570</t>
  </si>
  <si>
    <t>PR-202</t>
  </si>
  <si>
    <t>VL-14</t>
  </si>
  <si>
    <t>Admixed pop1-pop3-pop4</t>
  </si>
  <si>
    <t>AAUELU-54</t>
  </si>
  <si>
    <t>AAUELU-48</t>
  </si>
  <si>
    <r>
      <t>Admixed pop1-</t>
    </r>
    <r>
      <rPr>
        <b/>
        <sz val="11"/>
        <color theme="1"/>
        <rFont val="Calibri"/>
        <family val="2"/>
        <scheme val="minor"/>
      </rPr>
      <t>pop3</t>
    </r>
    <r>
      <rPr>
        <sz val="11"/>
        <color theme="1"/>
        <rFont val="Calibri"/>
        <family val="2"/>
        <scheme val="minor"/>
      </rPr>
      <t>-pop4</t>
    </r>
  </si>
  <si>
    <t>EDL-30</t>
  </si>
  <si>
    <t>Malawi</t>
  </si>
  <si>
    <t>Maziabango</t>
  </si>
  <si>
    <t>IE2595</t>
  </si>
  <si>
    <t>EDL-16</t>
  </si>
  <si>
    <t>IE1012</t>
  </si>
  <si>
    <r>
      <t xml:space="preserve">Admixed </t>
    </r>
    <r>
      <rPr>
        <b/>
        <sz val="11"/>
        <color theme="1"/>
        <rFont val="Calibri"/>
        <family val="2"/>
        <scheme val="minor"/>
      </rPr>
      <t>pop2</t>
    </r>
    <r>
      <rPr>
        <sz val="11"/>
        <color theme="1"/>
        <rFont val="Calibri"/>
        <family val="2"/>
        <scheme val="minor"/>
      </rPr>
      <t>-pop3</t>
    </r>
  </si>
  <si>
    <t>TAN223</t>
  </si>
  <si>
    <r>
      <t>Admixed pop2-</t>
    </r>
    <r>
      <rPr>
        <b/>
        <sz val="11"/>
        <color theme="1"/>
        <rFont val="Calibri"/>
        <family val="2"/>
        <scheme val="minor"/>
      </rPr>
      <t>pop3</t>
    </r>
  </si>
  <si>
    <t>TZA1653</t>
  </si>
  <si>
    <t>TZA3063</t>
  </si>
  <si>
    <t>Admixed pop2-pop3</t>
  </si>
  <si>
    <t>HR-911</t>
  </si>
  <si>
    <r>
      <t>Admixed pop2-pop3-</t>
    </r>
    <r>
      <rPr>
        <b/>
        <sz val="11"/>
        <color theme="1"/>
        <rFont val="Calibri"/>
        <family val="2"/>
        <scheme val="minor"/>
      </rPr>
      <t>pop4</t>
    </r>
  </si>
  <si>
    <t>IE2628</t>
  </si>
  <si>
    <r>
      <t xml:space="preserve">Admixed </t>
    </r>
    <r>
      <rPr>
        <b/>
        <sz val="11"/>
        <rFont val="Calibri"/>
        <family val="2"/>
        <scheme val="minor"/>
      </rPr>
      <t>pop2</t>
    </r>
    <r>
      <rPr>
        <sz val="11"/>
        <rFont val="Calibri"/>
        <family val="2"/>
        <scheme val="minor"/>
      </rPr>
      <t>-pop4</t>
    </r>
  </si>
  <si>
    <t>IE1055</t>
  </si>
  <si>
    <r>
      <t>Admixed pop2-</t>
    </r>
    <r>
      <rPr>
        <b/>
        <sz val="11"/>
        <color theme="1"/>
        <rFont val="Calibri"/>
        <family val="2"/>
        <scheme val="minor"/>
      </rPr>
      <t>pop4</t>
    </r>
  </si>
  <si>
    <r>
      <t>Admixed pop3-</t>
    </r>
    <r>
      <rPr>
        <b/>
        <sz val="11"/>
        <color theme="1"/>
        <rFont val="Calibri"/>
        <family val="2"/>
        <scheme val="minor"/>
      </rPr>
      <t>pop4</t>
    </r>
  </si>
  <si>
    <r>
      <t>Admixed</t>
    </r>
    <r>
      <rPr>
        <b/>
        <sz val="11"/>
        <color theme="1"/>
        <rFont val="Calibri"/>
        <family val="2"/>
        <scheme val="minor"/>
      </rPr>
      <t xml:space="preserve"> pop3</t>
    </r>
    <r>
      <rPr>
        <sz val="11"/>
        <color theme="1"/>
        <rFont val="Calibri"/>
        <family val="2"/>
        <scheme val="minor"/>
      </rPr>
      <t>-pop4</t>
    </r>
  </si>
  <si>
    <t>IE2663</t>
  </si>
  <si>
    <t>IE2790</t>
  </si>
  <si>
    <t>IE5091</t>
  </si>
  <si>
    <t>TZ3876</t>
  </si>
  <si>
    <t>TZA1667</t>
  </si>
  <si>
    <t>IE6082</t>
  </si>
  <si>
    <t>Bhatgaon, Tehri (elevation 1676 m)</t>
  </si>
  <si>
    <t>PI175139</t>
  </si>
  <si>
    <t>Northwest of Simikot, Humla District</t>
  </si>
  <si>
    <t>PI427231</t>
  </si>
  <si>
    <t>ENGENY</t>
  </si>
  <si>
    <t>Maharashtra</t>
  </si>
  <si>
    <t>IE3580</t>
  </si>
  <si>
    <t>Ging, Darjeeling. Elevation: 1200 meters</t>
  </si>
  <si>
    <t>PI349652</t>
  </si>
  <si>
    <t>Lekempt market. Elevation: 2195 meters</t>
  </si>
  <si>
    <t>PI358593</t>
  </si>
  <si>
    <t>Nasik bazaar</t>
  </si>
  <si>
    <t>PI271167</t>
  </si>
  <si>
    <t>Admixed pop2-pop3-pop4</t>
  </si>
  <si>
    <t>E11</t>
  </si>
  <si>
    <t>Sikkim</t>
  </si>
  <si>
    <t>IE2312</t>
  </si>
  <si>
    <t>West Bengal</t>
  </si>
  <si>
    <t>IE42</t>
  </si>
  <si>
    <t>White? Purple?</t>
  </si>
  <si>
    <t>KNE626</t>
  </si>
  <si>
    <t>PI462396</t>
  </si>
  <si>
    <t>PI462416</t>
  </si>
  <si>
    <t>Himachal Pradesh</t>
  </si>
  <si>
    <t>PI462541</t>
  </si>
  <si>
    <t>BKFM0006</t>
  </si>
  <si>
    <t>EDL-04</t>
  </si>
  <si>
    <t>EDL-21</t>
  </si>
  <si>
    <t>IE2640</t>
  </si>
  <si>
    <t>IE2678</t>
  </si>
  <si>
    <t>Sri Lanka</t>
  </si>
  <si>
    <t>IE2980</t>
  </si>
  <si>
    <t>Mozambique</t>
  </si>
  <si>
    <t>IE3225</t>
  </si>
  <si>
    <t>IE6451</t>
  </si>
  <si>
    <t>Nigeria</t>
  </si>
  <si>
    <t>IE6537-2</t>
  </si>
  <si>
    <t>IE6537</t>
  </si>
  <si>
    <t>TANACC82</t>
  </si>
  <si>
    <t>BKFM0043</t>
  </si>
  <si>
    <t>Gulu-E</t>
  </si>
  <si>
    <t>1E of Murombedzi</t>
  </si>
  <si>
    <t>IE3392</t>
  </si>
  <si>
    <t>BKFM0029</t>
  </si>
  <si>
    <t>Eritrea</t>
  </si>
  <si>
    <t>230105-1</t>
  </si>
  <si>
    <r>
      <t xml:space="preserve">Admixed </t>
    </r>
    <r>
      <rPr>
        <b/>
        <sz val="11"/>
        <color theme="1"/>
        <rFont val="Calibri"/>
        <family val="2"/>
        <scheme val="minor"/>
      </rPr>
      <t>pop1</t>
    </r>
    <r>
      <rPr>
        <sz val="11"/>
        <color theme="1"/>
        <rFont val="Calibri"/>
        <family val="2"/>
        <scheme val="minor"/>
      </rPr>
      <t>-</t>
    </r>
    <r>
      <rPr>
        <b/>
        <sz val="11"/>
        <color theme="1"/>
        <rFont val="Calibri"/>
        <family val="2"/>
        <scheme val="minor"/>
      </rPr>
      <t>pop2</t>
    </r>
  </si>
  <si>
    <t>AAUFM-10</t>
  </si>
  <si>
    <t>AAUFM-14</t>
  </si>
  <si>
    <t>AAUFM-15-2</t>
  </si>
  <si>
    <t>AAUFM-15</t>
  </si>
  <si>
    <t>AAUFM-17</t>
  </si>
  <si>
    <t>AAUFM-22</t>
  </si>
  <si>
    <t>AAUFM-24</t>
  </si>
  <si>
    <t>AAUFM-28</t>
  </si>
  <si>
    <t>AAUFM-32</t>
  </si>
  <si>
    <t>AAUFM-35</t>
  </si>
  <si>
    <t>AAUFM-4</t>
  </si>
  <si>
    <t>AAUFM-42</t>
  </si>
  <si>
    <t>AAUFM-44</t>
  </si>
  <si>
    <t>AAUFM-50</t>
  </si>
  <si>
    <t>AAUFM-6-2</t>
  </si>
  <si>
    <t>AAUFM-6</t>
  </si>
  <si>
    <t>AAUFM-7</t>
  </si>
  <si>
    <t>BKFM0031-2</t>
  </si>
  <si>
    <t>BKFM0031</t>
  </si>
  <si>
    <t>Market in Adiugn (mixed with other grasses, especially setaria)</t>
  </si>
  <si>
    <t>PI318897</t>
  </si>
  <si>
    <r>
      <t>Admixed pop1-</t>
    </r>
    <r>
      <rPr>
        <b/>
        <sz val="11"/>
        <color theme="1"/>
        <rFont val="Calibri"/>
        <family val="2"/>
        <scheme val="minor"/>
      </rPr>
      <t>pop3</t>
    </r>
  </si>
  <si>
    <r>
      <t xml:space="preserve">Admixed </t>
    </r>
    <r>
      <rPr>
        <b/>
        <sz val="11"/>
        <color theme="1"/>
        <rFont val="Calibri"/>
        <family val="2"/>
        <scheme val="minor"/>
      </rPr>
      <t>pop1</t>
    </r>
    <r>
      <rPr>
        <sz val="11"/>
        <color theme="1"/>
        <rFont val="Calibri"/>
        <family val="2"/>
        <scheme val="minor"/>
      </rPr>
      <t>-pop3</t>
    </r>
  </si>
  <si>
    <r>
      <t>Admixed</t>
    </r>
    <r>
      <rPr>
        <b/>
        <sz val="11"/>
        <color theme="1"/>
        <rFont val="Calibri"/>
        <family val="2"/>
        <scheme val="minor"/>
      </rPr>
      <t xml:space="preserve"> pop1</t>
    </r>
    <r>
      <rPr>
        <sz val="11"/>
        <color theme="1"/>
        <rFont val="Calibri"/>
        <family val="2"/>
        <scheme val="minor"/>
      </rPr>
      <t>-pop3</t>
    </r>
  </si>
  <si>
    <t>Kabete, Nairobi</t>
  </si>
  <si>
    <r>
      <t>Admixed pop1-pop3-</t>
    </r>
    <r>
      <rPr>
        <b/>
        <sz val="11"/>
        <color theme="1"/>
        <rFont val="Calibri"/>
        <family val="2"/>
        <scheme val="minor"/>
      </rPr>
      <t>pop4</t>
    </r>
  </si>
  <si>
    <t>MD-10</t>
  </si>
  <si>
    <r>
      <t xml:space="preserve">Admixed </t>
    </r>
    <r>
      <rPr>
        <b/>
        <sz val="11"/>
        <color theme="1"/>
        <rFont val="Calibri"/>
        <family val="2"/>
        <scheme val="minor"/>
      </rPr>
      <t>pop1</t>
    </r>
    <r>
      <rPr>
        <sz val="11"/>
        <color theme="1"/>
        <rFont val="Calibri"/>
        <family val="2"/>
        <scheme val="minor"/>
      </rPr>
      <t>-pop3-pop4</t>
    </r>
  </si>
  <si>
    <t>AAUELU-08</t>
  </si>
  <si>
    <r>
      <t>Admixed pop1-</t>
    </r>
    <r>
      <rPr>
        <b/>
        <sz val="11"/>
        <color theme="1"/>
        <rFont val="Calibri"/>
        <family val="2"/>
        <scheme val="minor"/>
      </rPr>
      <t>pop4</t>
    </r>
  </si>
  <si>
    <r>
      <t xml:space="preserve">Admixed </t>
    </r>
    <r>
      <rPr>
        <b/>
        <sz val="11"/>
        <color theme="1"/>
        <rFont val="Calibri"/>
        <family val="2"/>
        <scheme val="minor"/>
      </rPr>
      <t>pop1</t>
    </r>
    <r>
      <rPr>
        <sz val="11"/>
        <color theme="1"/>
        <rFont val="Calibri"/>
        <family val="2"/>
        <scheme val="minor"/>
      </rPr>
      <t>-pop4</t>
    </r>
  </si>
  <si>
    <t>216049-2</t>
  </si>
  <si>
    <t>EDL-06</t>
  </si>
  <si>
    <t>O32EOL</t>
  </si>
  <si>
    <t>Released</t>
  </si>
  <si>
    <t>PW-001-022</t>
  </si>
  <si>
    <t>TZA127</t>
  </si>
  <si>
    <t>TZA86</t>
  </si>
  <si>
    <t>BKFM0042</t>
  </si>
  <si>
    <t>GBK45</t>
  </si>
  <si>
    <t>IE2437</t>
  </si>
  <si>
    <t>IMGWHITPANG</t>
  </si>
  <si>
    <t>TZA164</t>
  </si>
  <si>
    <t>TZA1688</t>
  </si>
  <si>
    <t>TZA3876</t>
  </si>
  <si>
    <t>TZA1689</t>
  </si>
  <si>
    <r>
      <t>Admixed</t>
    </r>
    <r>
      <rPr>
        <b/>
        <sz val="11"/>
        <color theme="1"/>
        <rFont val="Calibri"/>
        <family val="2"/>
        <scheme val="minor"/>
      </rPr>
      <t xml:space="preserve"> pop2</t>
    </r>
    <r>
      <rPr>
        <sz val="11"/>
        <color theme="1"/>
        <rFont val="Calibri"/>
        <family val="2"/>
        <scheme val="minor"/>
      </rPr>
      <t>-pop3-pop4</t>
    </r>
  </si>
  <si>
    <t>TZA1704</t>
  </si>
  <si>
    <t>TZA1658</t>
  </si>
  <si>
    <t>DWARFSET</t>
  </si>
  <si>
    <t>4N of Mubuku; Busongora</t>
  </si>
  <si>
    <t>IE4121</t>
  </si>
  <si>
    <t>S77-SADC</t>
  </si>
  <si>
    <t>TZA1570</t>
  </si>
  <si>
    <t>Market in Karago</t>
  </si>
  <si>
    <t>PI321125</t>
  </si>
  <si>
    <t>TZA1622</t>
  </si>
  <si>
    <t>TZA116</t>
  </si>
  <si>
    <t>Indaf-5</t>
  </si>
  <si>
    <t>VL-315</t>
  </si>
  <si>
    <t>Seq (Illum)</t>
  </si>
  <si>
    <t>GBS/Seq (Illum)</t>
  </si>
  <si>
    <t>Seq (IPro)</t>
  </si>
  <si>
    <t>GBS/Seq (IPro)</t>
  </si>
  <si>
    <t>A-genome subpopulation (K=2)</t>
  </si>
  <si>
    <t>B-genome subpopulaton (K=4)</t>
  </si>
  <si>
    <t>pop0-pop0</t>
  </si>
  <si>
    <t>Kateshi, Manyara</t>
  </si>
  <si>
    <t>Kilimanjaro</t>
  </si>
  <si>
    <t>Mbeya</t>
  </si>
  <si>
    <t>Mtwara</t>
  </si>
  <si>
    <t>Mara</t>
  </si>
  <si>
    <t>Rukwa</t>
  </si>
  <si>
    <t>Morogoro</t>
  </si>
  <si>
    <t>Iringa</t>
  </si>
  <si>
    <t>Mbeya?</t>
  </si>
  <si>
    <t>Dodoma</t>
  </si>
  <si>
    <t>Mwanza</t>
  </si>
  <si>
    <t>Kagera</t>
  </si>
  <si>
    <t>Kigoma</t>
  </si>
  <si>
    <t>Monduli, Arusha</t>
  </si>
  <si>
    <t>Ei-2</t>
  </si>
  <si>
    <t>Gundet</t>
  </si>
  <si>
    <t>Aila Gundet</t>
  </si>
  <si>
    <t>New Endagiorgis</t>
  </si>
  <si>
    <t>Homa Bay</t>
  </si>
  <si>
    <t>Chilimanzi</t>
  </si>
  <si>
    <t>Nyakaseya</t>
  </si>
  <si>
    <t>Kamapanda</t>
  </si>
  <si>
    <t>Sare Market</t>
  </si>
  <si>
    <t>Kalegwa</t>
  </si>
  <si>
    <t>Sadza</t>
  </si>
  <si>
    <t>Samdata</t>
  </si>
  <si>
    <t>Chingambu</t>
  </si>
  <si>
    <t>Cameroon</t>
  </si>
  <si>
    <t>Chabuta</t>
  </si>
  <si>
    <t>Burundi</t>
  </si>
  <si>
    <t>Karegeya, Mbarara district</t>
  </si>
  <si>
    <t>Plateu province, Jergre</t>
  </si>
  <si>
    <t>Central Province; Muchakama</t>
  </si>
  <si>
    <t>Southern province; Panganjira</t>
  </si>
  <si>
    <t>Uva province, Gerana m 49 on Batticaloa road, Badulla</t>
  </si>
  <si>
    <t>Southern Province, Nyamula</t>
  </si>
  <si>
    <t>Nampula</t>
  </si>
  <si>
    <t>Uttarakhand</t>
  </si>
  <si>
    <t>Madhya Pradesh</t>
  </si>
  <si>
    <t>Karnataka</t>
  </si>
  <si>
    <t>Odhisa</t>
  </si>
  <si>
    <t>Bengaluru, Karnataka</t>
  </si>
  <si>
    <t>Serere</t>
  </si>
  <si>
    <t>Nyahera</t>
  </si>
  <si>
    <t>Ndaija, Mbarara</t>
  </si>
  <si>
    <t>Ntungamo</t>
  </si>
  <si>
    <t>Ikumba, Kabale</t>
  </si>
  <si>
    <t>Nkumbura, Kabale</t>
  </si>
  <si>
    <t>Hamugwe, Kabale</t>
  </si>
  <si>
    <t>Kalyengyere</t>
  </si>
  <si>
    <t>Ragengni, Siaya</t>
  </si>
  <si>
    <t>Busia</t>
  </si>
  <si>
    <t>VL-149</t>
  </si>
  <si>
    <t>Mzimba</t>
  </si>
  <si>
    <t>Lilongwe</t>
  </si>
  <si>
    <r>
      <t>Genotyping method</t>
    </r>
    <r>
      <rPr>
        <vertAlign val="superscript"/>
        <sz val="11"/>
        <color theme="1"/>
        <rFont val="Calibri"/>
        <family val="2"/>
        <scheme val="minor"/>
      </rPr>
      <t>1</t>
    </r>
  </si>
  <si>
    <t>Sample IDs</t>
  </si>
  <si>
    <t>ND</t>
  </si>
  <si>
    <r>
      <t>Stigma color</t>
    </r>
    <r>
      <rPr>
        <vertAlign val="superscript"/>
        <sz val="11"/>
        <rFont val="Calibri"/>
        <family val="2"/>
        <scheme val="minor"/>
      </rPr>
      <t>2</t>
    </r>
  </si>
  <si>
    <r>
      <t>Presence of 9A/9B translocation</t>
    </r>
    <r>
      <rPr>
        <vertAlign val="superscript"/>
        <sz val="11"/>
        <color theme="1"/>
        <rFont val="Calibri"/>
        <family val="2"/>
        <scheme val="minor"/>
      </rPr>
      <t>2</t>
    </r>
  </si>
  <si>
    <t>N</t>
  </si>
  <si>
    <t>y</t>
  </si>
  <si>
    <t>N?</t>
  </si>
  <si>
    <t>Y?</t>
  </si>
  <si>
    <t>Combined AB-genome subpopulation</t>
  </si>
  <si>
    <t>Admix-Admix</t>
  </si>
  <si>
    <t>pop1-pop1</t>
  </si>
  <si>
    <t>pop1-pop2</t>
  </si>
  <si>
    <t>pop1-pop3</t>
  </si>
  <si>
    <t>pop1-pop4</t>
  </si>
  <si>
    <t>pop2-pop2</t>
  </si>
  <si>
    <t>Admix-pop2</t>
  </si>
  <si>
    <t>Admix-pop3</t>
  </si>
  <si>
    <t>Admix-pop4</t>
  </si>
  <si>
    <t>pop1-Admix</t>
  </si>
  <si>
    <t>pop2-Admix</t>
  </si>
  <si>
    <t>Release in Ethiopia from KNE 1098</t>
  </si>
  <si>
    <r>
      <t>KNE796</t>
    </r>
    <r>
      <rPr>
        <vertAlign val="superscript"/>
        <sz val="11"/>
        <color theme="1"/>
        <rFont val="Calibri"/>
        <family val="2"/>
        <scheme val="minor"/>
      </rPr>
      <t>3</t>
    </r>
  </si>
  <si>
    <r>
      <t>3</t>
    </r>
    <r>
      <rPr>
        <sz val="11"/>
        <color theme="1"/>
        <rFont val="Calibri"/>
        <family val="2"/>
        <scheme val="minor"/>
      </rPr>
      <t xml:space="preserve"> The KNE 796 accessions used in the GBS analysis and for the generation of the genome sequence (relabeled as KNE 796-S) were from a different source and are genotypically and phenotypically different.   The accession used for the generation of the genome sequence has yellow anthers and white stigma, while the accession used in the GBS analysis has purple anthers and stigma.  These characteristics have been confirmed with the sources who supplied the seed.</t>
    </r>
    <r>
      <rPr>
        <vertAlign val="superscript"/>
        <sz val="11"/>
        <color theme="1"/>
        <rFont val="Calibri"/>
        <family val="2"/>
        <scheme val="minor"/>
      </rPr>
      <t xml:space="preserve">  </t>
    </r>
  </si>
  <si>
    <r>
      <t xml:space="preserve">2 </t>
    </r>
    <r>
      <rPr>
        <sz val="11"/>
        <color theme="1"/>
        <rFont val="Calibri"/>
        <family val="2"/>
        <scheme val="minor"/>
      </rPr>
      <t>ND = Not determined</t>
    </r>
  </si>
  <si>
    <r>
      <rPr>
        <vertAlign val="superscript"/>
        <sz val="11"/>
        <color theme="1"/>
        <rFont val="Calibri"/>
        <family val="2"/>
        <scheme val="minor"/>
      </rPr>
      <t xml:space="preserve"> 1 </t>
    </r>
    <r>
      <rPr>
        <sz val="11"/>
        <color theme="1"/>
        <rFont val="Calibri"/>
        <family val="2"/>
        <scheme val="minor"/>
      </rPr>
      <t>GBS = Genotyping-by-sequencing; Seq (Illum) = whole-genome sequencing on Illumina platform; Seq (IPro) = whole-genome sequencing on Ion Proton platform</t>
    </r>
  </si>
  <si>
    <t>Species</t>
  </si>
  <si>
    <t>Country of origin</t>
  </si>
  <si>
    <t>Region of Origin</t>
  </si>
  <si>
    <r>
      <t xml:space="preserve">Supplementary Data 3: </t>
    </r>
    <r>
      <rPr>
        <sz val="11"/>
        <color theme="1"/>
        <rFont val="Calibri"/>
        <family val="2"/>
        <scheme val="minor"/>
      </rPr>
      <t>Summary information on accession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x14ac:knownFonts="1">
    <font>
      <sz val="11"/>
      <color theme="1"/>
      <name val="Calibri"/>
      <family val="2"/>
      <scheme val="minor"/>
    </font>
    <font>
      <sz val="11"/>
      <color rgb="FFFF0000"/>
      <name val="Calibri"/>
      <family val="2"/>
      <scheme val="minor"/>
    </font>
    <font>
      <b/>
      <sz val="11"/>
      <color theme="1"/>
      <name val="Calibri"/>
      <family val="2"/>
      <scheme val="minor"/>
    </font>
    <font>
      <sz val="11"/>
      <name val="Calibri"/>
      <family val="2"/>
      <scheme val="minor"/>
    </font>
    <font>
      <sz val="11"/>
      <color rgb="FF7030A0"/>
      <name val="Calibri"/>
      <family val="2"/>
      <scheme val="minor"/>
    </font>
    <font>
      <i/>
      <sz val="11"/>
      <color rgb="FFFF0000"/>
      <name val="Calibri"/>
      <family val="2"/>
      <scheme val="minor"/>
    </font>
    <font>
      <b/>
      <sz val="11"/>
      <name val="Calibri"/>
      <family val="2"/>
      <scheme val="minor"/>
    </font>
    <font>
      <sz val="11"/>
      <color rgb="FF0000FF"/>
      <name val="Calibri"/>
      <family val="2"/>
      <scheme val="minor"/>
    </font>
    <font>
      <sz val="11"/>
      <color rgb="FF00B050"/>
      <name val="Calibri"/>
      <family val="2"/>
      <scheme val="minor"/>
    </font>
    <font>
      <sz val="11"/>
      <color rgb="FFFFC000"/>
      <name val="Calibri"/>
      <family val="2"/>
      <scheme val="minor"/>
    </font>
    <font>
      <i/>
      <sz val="11"/>
      <name val="Calibri"/>
      <family val="2"/>
      <scheme val="minor"/>
    </font>
    <font>
      <b/>
      <sz val="9"/>
      <color indexed="81"/>
      <name val="Tahoma"/>
      <family val="2"/>
    </font>
    <font>
      <sz val="9"/>
      <color indexed="81"/>
      <name val="Tahoma"/>
      <family val="2"/>
    </font>
    <font>
      <sz val="11"/>
      <color rgb="FFFF33CC"/>
      <name val="Calibri"/>
      <family val="2"/>
      <scheme val="minor"/>
    </font>
    <font>
      <vertAlign val="superscript"/>
      <sz val="11"/>
      <color theme="1"/>
      <name val="Calibri"/>
      <family val="2"/>
      <scheme val="minor"/>
    </font>
    <font>
      <vertAlign val="superscript"/>
      <sz val="11"/>
      <name val="Calibri"/>
      <family val="2"/>
      <scheme val="minor"/>
    </font>
    <font>
      <sz val="11"/>
      <color rgb="FFFFFF00"/>
      <name val="Calibri"/>
      <family val="2"/>
      <scheme val="minor"/>
    </font>
    <font>
      <i/>
      <sz val="9"/>
      <color indexed="81"/>
      <name val="Tahoma"/>
      <family val="2"/>
    </font>
    <font>
      <b/>
      <sz val="9"/>
      <color indexed="81"/>
      <name val="Tahoma"/>
      <charset val="1"/>
    </font>
  </fonts>
  <fills count="8">
    <fill>
      <patternFill patternType="none"/>
    </fill>
    <fill>
      <patternFill patternType="gray125"/>
    </fill>
    <fill>
      <patternFill patternType="solid">
        <fgColor theme="9" tint="0.79998168889431442"/>
        <bgColor indexed="64"/>
      </patternFill>
    </fill>
    <fill>
      <patternFill patternType="solid">
        <fgColor theme="4" tint="0.59999389629810485"/>
        <bgColor indexed="64"/>
      </patternFill>
    </fill>
    <fill>
      <patternFill patternType="solid">
        <fgColor theme="7" tint="0.59999389629810485"/>
        <bgColor indexed="64"/>
      </patternFill>
    </fill>
    <fill>
      <patternFill patternType="solid">
        <fgColor theme="5" tint="0.39997558519241921"/>
        <bgColor indexed="64"/>
      </patternFill>
    </fill>
    <fill>
      <patternFill patternType="solid">
        <fgColor theme="9" tint="0.39997558519241921"/>
        <bgColor indexed="64"/>
      </patternFill>
    </fill>
    <fill>
      <patternFill patternType="solid">
        <fgColor theme="8" tint="0.79998168889431442"/>
        <bgColor indexed="64"/>
      </patternFill>
    </fill>
  </fills>
  <borders count="4">
    <border>
      <left/>
      <right/>
      <top/>
      <bottom/>
      <diagonal/>
    </border>
    <border>
      <left/>
      <right/>
      <top/>
      <bottom style="medium">
        <color indexed="64"/>
      </bottom>
      <diagonal/>
    </border>
    <border>
      <left style="medium">
        <color auto="1"/>
      </left>
      <right/>
      <top/>
      <bottom/>
      <diagonal/>
    </border>
    <border>
      <left style="medium">
        <color auto="1"/>
      </left>
      <right/>
      <top/>
      <bottom style="medium">
        <color indexed="64"/>
      </bottom>
      <diagonal/>
    </border>
  </borders>
  <cellStyleXfs count="1">
    <xf numFmtId="0" fontId="0" fillId="0" borderId="0"/>
  </cellStyleXfs>
  <cellXfs count="87">
    <xf numFmtId="0" fontId="0" fillId="0" borderId="0" xfId="0"/>
    <xf numFmtId="0" fontId="0" fillId="0" borderId="0" xfId="0" applyFill="1"/>
    <xf numFmtId="0" fontId="0" fillId="0" borderId="0" xfId="0" applyFill="1" applyAlignment="1">
      <alignment wrapText="1"/>
    </xf>
    <xf numFmtId="0" fontId="0" fillId="0" borderId="0" xfId="0" quotePrefix="1" applyFill="1"/>
    <xf numFmtId="0" fontId="1" fillId="0" borderId="0" xfId="0" applyFont="1" applyFill="1"/>
    <xf numFmtId="0" fontId="1" fillId="0" borderId="0" xfId="0" quotePrefix="1" applyFont="1" applyFill="1"/>
    <xf numFmtId="0" fontId="0" fillId="0" borderId="1" xfId="0" applyBorder="1" applyAlignment="1">
      <alignment wrapText="1"/>
    </xf>
    <xf numFmtId="0" fontId="0" fillId="0" borderId="1" xfId="0" applyBorder="1" applyAlignment="1">
      <alignment horizontal="left" wrapText="1"/>
    </xf>
    <xf numFmtId="0" fontId="0" fillId="0" borderId="1" xfId="0" applyFill="1" applyBorder="1" applyAlignment="1">
      <alignment wrapText="1"/>
    </xf>
    <xf numFmtId="0" fontId="0" fillId="0" borderId="1" xfId="0" applyFont="1" applyFill="1" applyBorder="1" applyAlignment="1">
      <alignment wrapText="1"/>
    </xf>
    <xf numFmtId="0" fontId="3" fillId="0" borderId="1" xfId="0" applyFont="1" applyFill="1" applyBorder="1" applyAlignment="1">
      <alignment wrapText="1"/>
    </xf>
    <xf numFmtId="0" fontId="0" fillId="0" borderId="0" xfId="0" applyFill="1" applyBorder="1"/>
    <xf numFmtId="0" fontId="0" fillId="0" borderId="0" xfId="0" applyBorder="1" applyAlignment="1">
      <alignment horizontal="left"/>
    </xf>
    <xf numFmtId="0" fontId="0" fillId="0" borderId="0" xfId="0" applyFont="1" applyFill="1" applyBorder="1"/>
    <xf numFmtId="0" fontId="13" fillId="0" borderId="0" xfId="0" applyFont="1" applyFill="1" applyBorder="1"/>
    <xf numFmtId="0" fontId="3" fillId="0" borderId="0" xfId="0" applyFont="1" applyFill="1" applyBorder="1"/>
    <xf numFmtId="0" fontId="4" fillId="0" borderId="0" xfId="0" applyFont="1" applyFill="1" applyBorder="1"/>
    <xf numFmtId="0" fontId="0" fillId="0" borderId="0" xfId="0" quotePrefix="1" applyFill="1" applyBorder="1"/>
    <xf numFmtId="0" fontId="0" fillId="0" borderId="0" xfId="0" applyBorder="1"/>
    <xf numFmtId="0" fontId="0" fillId="0" borderId="0" xfId="0" quotePrefix="1" applyFont="1" applyFill="1" applyBorder="1"/>
    <xf numFmtId="0" fontId="0" fillId="2" borderId="0" xfId="0" applyFill="1" applyBorder="1" applyAlignment="1">
      <alignment horizontal="left"/>
    </xf>
    <xf numFmtId="0" fontId="0" fillId="2" borderId="0" xfId="0" applyFont="1" applyFill="1" applyBorder="1"/>
    <xf numFmtId="0" fontId="3" fillId="2" borderId="0" xfId="0" applyFont="1" applyFill="1" applyBorder="1"/>
    <xf numFmtId="0" fontId="4" fillId="2" borderId="0" xfId="0" applyFont="1" applyFill="1" applyBorder="1"/>
    <xf numFmtId="0" fontId="0" fillId="2" borderId="0" xfId="0" quotePrefix="1" applyFill="1" applyBorder="1"/>
    <xf numFmtId="0" fontId="13" fillId="2" borderId="0" xfId="0" applyFont="1" applyFill="1" applyBorder="1"/>
    <xf numFmtId="0" fontId="0" fillId="2" borderId="0" xfId="0" quotePrefix="1" applyFont="1" applyFill="1" applyBorder="1"/>
    <xf numFmtId="0" fontId="0" fillId="0" borderId="0" xfId="0" applyFill="1" applyBorder="1" applyAlignment="1">
      <alignment horizontal="left"/>
    </xf>
    <xf numFmtId="0" fontId="1" fillId="2" borderId="0" xfId="0" applyFont="1" applyFill="1" applyBorder="1"/>
    <xf numFmtId="0" fontId="1" fillId="2" borderId="0" xfId="0" applyFont="1" applyFill="1" applyBorder="1" applyAlignment="1">
      <alignment horizontal="left"/>
    </xf>
    <xf numFmtId="0" fontId="5" fillId="2" borderId="0" xfId="0" applyFont="1" applyFill="1" applyBorder="1"/>
    <xf numFmtId="0" fontId="1" fillId="2" borderId="0" xfId="0" quotePrefix="1" applyFont="1" applyFill="1" applyBorder="1"/>
    <xf numFmtId="0" fontId="0" fillId="3" borderId="0" xfId="0" applyFill="1" applyBorder="1"/>
    <xf numFmtId="0" fontId="0" fillId="3" borderId="0" xfId="0" applyFill="1" applyBorder="1" applyAlignment="1">
      <alignment horizontal="left"/>
    </xf>
    <xf numFmtId="0" fontId="7" fillId="3" borderId="0" xfId="0" applyFont="1" applyFill="1" applyBorder="1"/>
    <xf numFmtId="0" fontId="0" fillId="3" borderId="0" xfId="0" applyFont="1" applyFill="1" applyBorder="1"/>
    <xf numFmtId="0" fontId="3" fillId="3" borderId="0" xfId="0" applyFont="1" applyFill="1" applyBorder="1"/>
    <xf numFmtId="0" fontId="0" fillId="4" borderId="0" xfId="0" applyFill="1" applyBorder="1"/>
    <xf numFmtId="0" fontId="0" fillId="4" borderId="0" xfId="0" applyFill="1" applyBorder="1" applyAlignment="1">
      <alignment horizontal="left"/>
    </xf>
    <xf numFmtId="0" fontId="0" fillId="4" borderId="0" xfId="0" applyFont="1" applyFill="1" applyBorder="1"/>
    <xf numFmtId="0" fontId="3" fillId="4" borderId="0" xfId="0" applyFont="1" applyFill="1" applyBorder="1"/>
    <xf numFmtId="0" fontId="7" fillId="4" borderId="0" xfId="0" applyFont="1" applyFill="1" applyBorder="1"/>
    <xf numFmtId="0" fontId="1" fillId="4" borderId="0" xfId="0" applyFont="1" applyFill="1" applyBorder="1"/>
    <xf numFmtId="0" fontId="13" fillId="4" borderId="0" xfId="0" applyFont="1" applyFill="1" applyBorder="1"/>
    <xf numFmtId="0" fontId="0" fillId="5" borderId="0" xfId="0" applyFill="1" applyBorder="1"/>
    <xf numFmtId="0" fontId="0" fillId="5" borderId="0" xfId="0" applyFill="1" applyBorder="1" applyAlignment="1">
      <alignment horizontal="left"/>
    </xf>
    <xf numFmtId="0" fontId="0" fillId="5" borderId="0" xfId="0" applyFont="1" applyFill="1" applyBorder="1"/>
    <xf numFmtId="0" fontId="3" fillId="5" borderId="0" xfId="0" applyFont="1" applyFill="1" applyBorder="1"/>
    <xf numFmtId="0" fontId="7" fillId="5" borderId="0" xfId="0" applyFont="1" applyFill="1" applyBorder="1"/>
    <xf numFmtId="0" fontId="8" fillId="5" borderId="0" xfId="0" applyFont="1" applyFill="1" applyBorder="1"/>
    <xf numFmtId="0" fontId="13" fillId="5" borderId="0" xfId="0" applyFont="1" applyFill="1" applyBorder="1"/>
    <xf numFmtId="0" fontId="0" fillId="6" borderId="0" xfId="0" applyFill="1" applyBorder="1"/>
    <xf numFmtId="0" fontId="0" fillId="6" borderId="0" xfId="0" applyFill="1" applyBorder="1" applyAlignment="1">
      <alignment horizontal="left"/>
    </xf>
    <xf numFmtId="0" fontId="0" fillId="6" borderId="0" xfId="0" applyFont="1" applyFill="1" applyBorder="1"/>
    <xf numFmtId="0" fontId="13" fillId="6" borderId="0" xfId="0" applyFont="1" applyFill="1" applyBorder="1"/>
    <xf numFmtId="0" fontId="3" fillId="6" borderId="0" xfId="0" applyFont="1" applyFill="1" applyBorder="1"/>
    <xf numFmtId="0" fontId="7" fillId="6" borderId="0" xfId="0" applyFont="1" applyFill="1" applyBorder="1"/>
    <xf numFmtId="0" fontId="0" fillId="7" borderId="0" xfId="0" applyFill="1" applyBorder="1"/>
    <xf numFmtId="0" fontId="0" fillId="7" borderId="0" xfId="0" applyFill="1" applyBorder="1" applyAlignment="1">
      <alignment horizontal="left"/>
    </xf>
    <xf numFmtId="0" fontId="0" fillId="7" borderId="0" xfId="0" applyFont="1" applyFill="1" applyBorder="1"/>
    <xf numFmtId="0" fontId="3" fillId="7" borderId="0" xfId="0" applyFont="1" applyFill="1" applyBorder="1"/>
    <xf numFmtId="0" fontId="1" fillId="7" borderId="0" xfId="0" applyFont="1" applyFill="1" applyBorder="1"/>
    <xf numFmtId="0" fontId="13" fillId="7" borderId="0" xfId="0" applyFont="1" applyFill="1" applyBorder="1"/>
    <xf numFmtId="0" fontId="10" fillId="7" borderId="0" xfId="0" applyFont="1" applyFill="1" applyBorder="1"/>
    <xf numFmtId="0" fontId="8" fillId="0" borderId="0" xfId="0" applyFont="1" applyFill="1" applyBorder="1"/>
    <xf numFmtId="0" fontId="9" fillId="0" borderId="0" xfId="0" applyFont="1" applyFill="1" applyBorder="1"/>
    <xf numFmtId="0" fontId="1" fillId="0" borderId="0" xfId="0" applyFont="1" applyFill="1" applyBorder="1"/>
    <xf numFmtId="0" fontId="7" fillId="0" borderId="0" xfId="0" applyFont="1" applyFill="1" applyBorder="1"/>
    <xf numFmtId="0" fontId="14" fillId="0" borderId="0" xfId="0" applyFont="1" applyBorder="1"/>
    <xf numFmtId="0" fontId="0" fillId="0" borderId="3" xfId="0" applyFill="1" applyBorder="1" applyAlignment="1">
      <alignment wrapText="1"/>
    </xf>
    <xf numFmtId="0" fontId="0" fillId="0" borderId="2" xfId="0" applyFill="1" applyBorder="1"/>
    <xf numFmtId="0" fontId="0" fillId="2" borderId="2" xfId="0" applyFill="1" applyBorder="1"/>
    <xf numFmtId="0" fontId="1" fillId="2" borderId="2" xfId="0" applyFont="1" applyFill="1" applyBorder="1"/>
    <xf numFmtId="0" fontId="0" fillId="3" borderId="2" xfId="0" applyFill="1" applyBorder="1"/>
    <xf numFmtId="0" fontId="0" fillId="4" borderId="2" xfId="0" applyFill="1" applyBorder="1"/>
    <xf numFmtId="0" fontId="0" fillId="5" borderId="2" xfId="0" applyFill="1" applyBorder="1"/>
    <xf numFmtId="0" fontId="0" fillId="6" borderId="2" xfId="0" applyFill="1" applyBorder="1"/>
    <xf numFmtId="0" fontId="0" fillId="7" borderId="2" xfId="0" applyFill="1" applyBorder="1"/>
    <xf numFmtId="0" fontId="16" fillId="6" borderId="0" xfId="0" applyFont="1" applyFill="1" applyBorder="1"/>
    <xf numFmtId="0" fontId="14" fillId="0" borderId="0" xfId="0" applyFont="1" applyBorder="1" applyAlignment="1">
      <alignment horizontal="left"/>
    </xf>
    <xf numFmtId="0" fontId="10" fillId="0" borderId="0" xfId="0" applyFont="1" applyFill="1" applyBorder="1"/>
    <xf numFmtId="0" fontId="10" fillId="2" borderId="0" xfId="0" applyFont="1" applyFill="1" applyBorder="1"/>
    <xf numFmtId="0" fontId="10" fillId="3" borderId="0" xfId="0" applyFont="1" applyFill="1" applyBorder="1"/>
    <xf numFmtId="0" fontId="10" fillId="4" borderId="0" xfId="0" applyFont="1" applyFill="1" applyBorder="1"/>
    <xf numFmtId="0" fontId="10" fillId="5" borderId="0" xfId="0" applyFont="1" applyFill="1" applyBorder="1"/>
    <xf numFmtId="0" fontId="10" fillId="6" borderId="0" xfId="0" applyFont="1" applyFill="1" applyBorder="1"/>
    <xf numFmtId="0" fontId="2" fillId="0" borderId="0" xfId="0" applyFont="1" applyBorder="1" applyAlignment="1">
      <alignment horizontal="left"/>
    </xf>
  </cellXfs>
  <cellStyles count="1">
    <cellStyle name="Normal" xfId="0" builtinId="0"/>
  </cellStyles>
  <dxfs count="41">
    <dxf>
      <font>
        <color rgb="FF0000FF"/>
      </font>
    </dxf>
    <dxf>
      <font>
        <color rgb="FFFF0000"/>
      </font>
    </dxf>
    <dxf>
      <font>
        <color rgb="FFFFC000"/>
      </font>
    </dxf>
    <dxf>
      <font>
        <color rgb="FF0000FF"/>
      </font>
    </dxf>
    <dxf>
      <font>
        <color rgb="FFFF0000"/>
      </font>
    </dxf>
    <dxf>
      <font>
        <color rgb="FFFFC000"/>
      </font>
    </dxf>
    <dxf>
      <font>
        <color rgb="FF0000FF"/>
      </font>
    </dxf>
    <dxf>
      <font>
        <color rgb="FFFF0000"/>
      </font>
    </dxf>
    <dxf>
      <font>
        <color rgb="FFFFC000"/>
      </font>
    </dxf>
    <dxf>
      <font>
        <color rgb="FF0000FF"/>
      </font>
    </dxf>
    <dxf>
      <font>
        <color rgb="FFFF0000"/>
      </font>
    </dxf>
    <dxf>
      <font>
        <color rgb="FFFFC000"/>
      </font>
    </dxf>
    <dxf>
      <font>
        <color rgb="FF0000FF"/>
      </font>
    </dxf>
    <dxf>
      <font>
        <color rgb="FFFF0000"/>
      </font>
    </dxf>
    <dxf>
      <font>
        <color rgb="FFFFC000"/>
      </font>
    </dxf>
    <dxf>
      <font>
        <color rgb="FF0000FF"/>
      </font>
    </dxf>
    <dxf>
      <font>
        <color rgb="FFFF0000"/>
      </font>
    </dxf>
    <dxf>
      <font>
        <color rgb="FFFFC000"/>
      </font>
    </dxf>
    <dxf>
      <font>
        <color rgb="FF0000FF"/>
      </font>
    </dxf>
    <dxf>
      <font>
        <color rgb="FFFF0000"/>
      </font>
    </dxf>
    <dxf>
      <font>
        <color rgb="FFFFC000"/>
      </font>
    </dxf>
    <dxf>
      <font>
        <color rgb="FF0000FF"/>
      </font>
    </dxf>
    <dxf>
      <font>
        <color rgb="FFFF0000"/>
      </font>
    </dxf>
    <dxf>
      <font>
        <color rgb="FF00CC00"/>
      </font>
    </dxf>
    <dxf>
      <font>
        <color rgb="FFFFC000"/>
      </font>
    </dxf>
    <dxf>
      <font>
        <color rgb="FF0000FF"/>
      </font>
    </dxf>
    <dxf>
      <font>
        <color rgb="FFFF0000"/>
      </font>
    </dxf>
    <dxf>
      <font>
        <color rgb="FFFFC000"/>
      </font>
    </dxf>
    <dxf>
      <font>
        <color rgb="FFCC0099"/>
      </font>
    </dxf>
    <dxf>
      <font>
        <color rgb="FF0000FF"/>
      </font>
    </dxf>
    <dxf>
      <font>
        <color rgb="FFFF0000"/>
      </font>
    </dxf>
    <dxf>
      <font>
        <color rgb="FF00CC00"/>
      </font>
    </dxf>
    <dxf>
      <font>
        <color rgb="FFFFC000"/>
      </font>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0066FF"/>
      <color rgb="FFFF33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1ED261B-0986-47DF-8663-BE29A7FEAEAF}">
  <dimension ref="A1:AL343"/>
  <sheetViews>
    <sheetView tabSelected="1" zoomScale="110" zoomScaleNormal="110" workbookViewId="0">
      <selection activeCell="B3" sqref="B3"/>
    </sheetView>
  </sheetViews>
  <sheetFormatPr defaultColWidth="9.109375" defaultRowHeight="14.4" x14ac:dyDescent="0.3"/>
  <cols>
    <col min="1" max="1" width="18.5546875" style="12" customWidth="1"/>
    <col min="2" max="2" width="15.44140625" style="11" customWidth="1"/>
    <col min="3" max="4" width="13.88671875" style="15" customWidth="1"/>
    <col min="5" max="5" width="19.88671875" style="13" customWidth="1"/>
    <col min="6" max="6" width="19.88671875" style="15" customWidth="1"/>
    <col min="7" max="7" width="19.88671875" style="13" customWidth="1"/>
    <col min="8" max="8" width="24.33203125" style="11" customWidth="1"/>
    <col min="9" max="9" width="23.5546875" style="11" customWidth="1"/>
    <col min="10" max="10" width="20.5546875" style="18" customWidth="1"/>
    <col min="11" max="11" width="13" style="1" customWidth="1"/>
    <col min="12" max="15" width="9.109375" style="1" customWidth="1"/>
    <col min="16" max="20" width="9.109375" style="1" hidden="1" customWidth="1"/>
    <col min="21" max="27" width="9.109375" style="1" customWidth="1"/>
    <col min="28" max="28" width="12.44140625" style="1" hidden="1" customWidth="1"/>
    <col min="29" max="32" width="9.109375" style="1" hidden="1" customWidth="1"/>
    <col min="33" max="33" width="22.5546875" style="1" hidden="1" customWidth="1"/>
    <col min="34" max="38" width="0" style="1" hidden="1" customWidth="1"/>
    <col min="39" max="16384" width="9.109375" style="1"/>
  </cols>
  <sheetData>
    <row r="1" spans="1:38" x14ac:dyDescent="0.3">
      <c r="A1" s="86" t="s">
        <v>519</v>
      </c>
    </row>
    <row r="3" spans="1:38" s="2" customFormat="1" ht="51" customHeight="1" thickBot="1" x14ac:dyDescent="0.35">
      <c r="A3" s="7" t="s">
        <v>491</v>
      </c>
      <c r="B3" s="69" t="s">
        <v>490</v>
      </c>
      <c r="C3" s="10" t="s">
        <v>516</v>
      </c>
      <c r="D3" s="10" t="s">
        <v>517</v>
      </c>
      <c r="E3" s="9" t="s">
        <v>518</v>
      </c>
      <c r="F3" s="10" t="s">
        <v>493</v>
      </c>
      <c r="G3" s="9" t="s">
        <v>494</v>
      </c>
      <c r="H3" s="8" t="s">
        <v>432</v>
      </c>
      <c r="I3" s="8" t="s">
        <v>433</v>
      </c>
      <c r="J3" s="6" t="s">
        <v>499</v>
      </c>
      <c r="AG3" s="2" t="s">
        <v>0</v>
      </c>
    </row>
    <row r="4" spans="1:38" x14ac:dyDescent="0.3">
      <c r="A4" s="12" t="s">
        <v>9</v>
      </c>
      <c r="B4" s="70" t="s">
        <v>428</v>
      </c>
      <c r="C4" s="80" t="s">
        <v>6</v>
      </c>
      <c r="D4" s="15" t="s">
        <v>17</v>
      </c>
      <c r="E4" s="14" t="s">
        <v>62</v>
      </c>
      <c r="F4" s="15" t="s">
        <v>492</v>
      </c>
      <c r="G4" s="13" t="s">
        <v>8</v>
      </c>
      <c r="H4" s="16" t="s">
        <v>1</v>
      </c>
      <c r="I4" s="17" t="s">
        <v>8</v>
      </c>
      <c r="J4" s="17" t="s">
        <v>8</v>
      </c>
      <c r="K4" s="3"/>
      <c r="L4" s="3"/>
      <c r="M4" s="3"/>
      <c r="N4" s="3"/>
      <c r="O4" s="3"/>
      <c r="T4" s="3"/>
      <c r="Z4" s="3"/>
      <c r="AA4" s="3"/>
      <c r="AD4" s="1" t="e">
        <v>#N/A</v>
      </c>
      <c r="AE4" s="1" t="e">
        <v>#N/A</v>
      </c>
      <c r="AG4" s="1" t="e">
        <v>#N/A</v>
      </c>
      <c r="AH4" s="1" t="e">
        <v>#N/A</v>
      </c>
      <c r="AI4" s="1" t="e">
        <v>#N/A</v>
      </c>
      <c r="AJ4" s="1" t="e">
        <v>#N/A</v>
      </c>
      <c r="AK4" s="1" t="e">
        <v>#N/A</v>
      </c>
      <c r="AL4" s="1" t="e">
        <v>#N/A</v>
      </c>
    </row>
    <row r="5" spans="1:38" x14ac:dyDescent="0.3">
      <c r="A5" s="12" t="s">
        <v>449</v>
      </c>
      <c r="B5" s="70" t="s">
        <v>428</v>
      </c>
      <c r="C5" s="80" t="s">
        <v>6</v>
      </c>
      <c r="D5" s="15" t="s">
        <v>17</v>
      </c>
      <c r="E5" s="14" t="s">
        <v>62</v>
      </c>
      <c r="F5" s="15" t="s">
        <v>492</v>
      </c>
      <c r="G5" s="13" t="s">
        <v>8</v>
      </c>
      <c r="H5" s="16" t="s">
        <v>1</v>
      </c>
      <c r="I5" s="17" t="s">
        <v>8</v>
      </c>
      <c r="J5" s="17" t="s">
        <v>8</v>
      </c>
      <c r="K5" s="3"/>
      <c r="L5" s="3"/>
      <c r="M5" s="3"/>
      <c r="N5" s="3"/>
      <c r="O5" s="3"/>
      <c r="T5" s="3"/>
      <c r="Z5" s="3"/>
      <c r="AA5" s="3"/>
      <c r="AD5" s="1" t="e">
        <v>#N/A</v>
      </c>
      <c r="AE5" s="1" t="e">
        <v>#N/A</v>
      </c>
      <c r="AG5" s="1" t="e">
        <v>#N/A</v>
      </c>
      <c r="AH5" s="1" t="e">
        <v>#N/A</v>
      </c>
      <c r="AI5" s="1" t="e">
        <v>#N/A</v>
      </c>
      <c r="AJ5" s="1" t="e">
        <v>#N/A</v>
      </c>
      <c r="AK5" s="1" t="e">
        <v>#N/A</v>
      </c>
      <c r="AL5" s="1" t="e">
        <v>#N/A</v>
      </c>
    </row>
    <row r="6" spans="1:38" x14ac:dyDescent="0.3">
      <c r="A6" s="12" t="s">
        <v>11</v>
      </c>
      <c r="B6" s="70" t="s">
        <v>10</v>
      </c>
      <c r="C6" s="80" t="s">
        <v>6</v>
      </c>
      <c r="D6" s="15" t="s">
        <v>17</v>
      </c>
      <c r="E6" s="14" t="s">
        <v>62</v>
      </c>
      <c r="F6" s="15" t="s">
        <v>492</v>
      </c>
      <c r="G6" s="13" t="s">
        <v>8</v>
      </c>
      <c r="H6" s="16" t="s">
        <v>1</v>
      </c>
      <c r="I6" s="17" t="s">
        <v>8</v>
      </c>
      <c r="J6" s="17" t="s">
        <v>8</v>
      </c>
      <c r="K6" s="3"/>
      <c r="L6" s="3"/>
      <c r="M6" s="3"/>
      <c r="N6" s="3"/>
      <c r="O6" s="3"/>
      <c r="T6" s="3"/>
      <c r="Z6" s="3"/>
      <c r="AA6" s="3"/>
      <c r="AD6" s="1" t="e">
        <v>#N/A</v>
      </c>
      <c r="AE6" s="1" t="e">
        <v>#N/A</v>
      </c>
      <c r="AG6" s="1" t="e">
        <v>#N/A</v>
      </c>
      <c r="AH6" s="1" t="e">
        <v>#N/A</v>
      </c>
      <c r="AI6" s="1" t="e">
        <v>#N/A</v>
      </c>
      <c r="AJ6" s="1" t="e">
        <v>#N/A</v>
      </c>
      <c r="AK6" s="1" t="e">
        <v>#N/A</v>
      </c>
      <c r="AL6" s="1" t="e">
        <v>#N/A</v>
      </c>
    </row>
    <row r="7" spans="1:38" x14ac:dyDescent="0.3">
      <c r="A7" s="12" t="s">
        <v>12</v>
      </c>
      <c r="B7" s="70" t="s">
        <v>10</v>
      </c>
      <c r="C7" s="80" t="s">
        <v>6</v>
      </c>
      <c r="D7" s="15" t="s">
        <v>462</v>
      </c>
      <c r="E7" s="13" t="s">
        <v>463</v>
      </c>
      <c r="F7" s="15" t="s">
        <v>492</v>
      </c>
      <c r="G7" s="19" t="s">
        <v>8</v>
      </c>
      <c r="H7" s="16" t="s">
        <v>1</v>
      </c>
      <c r="I7" s="17" t="s">
        <v>8</v>
      </c>
      <c r="J7" s="17" t="s">
        <v>8</v>
      </c>
      <c r="K7" s="3"/>
      <c r="L7" s="3"/>
      <c r="M7" s="3"/>
      <c r="N7" s="3"/>
      <c r="O7" s="3"/>
      <c r="T7" s="3"/>
      <c r="Z7" s="3"/>
      <c r="AA7" s="3"/>
      <c r="AD7" s="1" t="e">
        <v>#N/A</v>
      </c>
      <c r="AE7" s="1" t="e">
        <v>#N/A</v>
      </c>
      <c r="AG7" s="1" t="e">
        <v>#N/A</v>
      </c>
      <c r="AH7" s="1" t="e">
        <v>#N/A</v>
      </c>
      <c r="AI7" s="1" t="e">
        <v>#N/A</v>
      </c>
      <c r="AJ7" s="1" t="e">
        <v>#N/A</v>
      </c>
      <c r="AK7" s="1" t="e">
        <v>#N/A</v>
      </c>
      <c r="AL7" s="1" t="e">
        <v>#N/A</v>
      </c>
    </row>
    <row r="8" spans="1:38" x14ac:dyDescent="0.3">
      <c r="A8" s="12" t="s">
        <v>13</v>
      </c>
      <c r="B8" s="70" t="s">
        <v>10</v>
      </c>
      <c r="C8" s="80" t="s">
        <v>6</v>
      </c>
      <c r="D8" s="15" t="s">
        <v>464</v>
      </c>
      <c r="E8" s="13" t="s">
        <v>62</v>
      </c>
      <c r="F8" s="15" t="s">
        <v>492</v>
      </c>
      <c r="G8" s="19" t="s">
        <v>8</v>
      </c>
      <c r="H8" s="16" t="s">
        <v>1</v>
      </c>
      <c r="I8" s="17" t="s">
        <v>8</v>
      </c>
      <c r="J8" s="17" t="s">
        <v>8</v>
      </c>
      <c r="K8" s="3"/>
      <c r="L8" s="3"/>
      <c r="M8" s="3"/>
      <c r="N8" s="3"/>
      <c r="O8" s="3"/>
      <c r="T8" s="3"/>
      <c r="Z8" s="3"/>
      <c r="AA8" s="3"/>
      <c r="AD8" s="1" t="e">
        <v>#N/A</v>
      </c>
      <c r="AE8" s="1" t="e">
        <v>#N/A</v>
      </c>
      <c r="AG8" s="1" t="e">
        <v>#N/A</v>
      </c>
      <c r="AH8" s="1" t="e">
        <v>#N/A</v>
      </c>
      <c r="AI8" s="1" t="e">
        <v>#N/A</v>
      </c>
      <c r="AJ8" s="1" t="e">
        <v>#N/A</v>
      </c>
      <c r="AK8" s="1" t="e">
        <v>#N/A</v>
      </c>
      <c r="AL8" s="1" t="e">
        <v>#N/A</v>
      </c>
    </row>
    <row r="9" spans="1:38" x14ac:dyDescent="0.3">
      <c r="A9" s="20" t="s">
        <v>16</v>
      </c>
      <c r="B9" s="71" t="s">
        <v>430</v>
      </c>
      <c r="C9" s="81" t="s">
        <v>14</v>
      </c>
      <c r="D9" s="22" t="s">
        <v>15</v>
      </c>
      <c r="E9" s="21" t="s">
        <v>448</v>
      </c>
      <c r="F9" s="22" t="s">
        <v>492</v>
      </c>
      <c r="G9" s="21" t="s">
        <v>495</v>
      </c>
      <c r="H9" s="23" t="s">
        <v>1</v>
      </c>
      <c r="I9" s="23" t="s">
        <v>1</v>
      </c>
      <c r="J9" s="24" t="s">
        <v>434</v>
      </c>
      <c r="K9" s="3"/>
      <c r="L9" s="3"/>
      <c r="M9" s="3"/>
      <c r="N9" s="3"/>
      <c r="O9" s="3"/>
      <c r="T9" s="3"/>
      <c r="Z9" s="3"/>
      <c r="AA9" s="3"/>
      <c r="AD9" s="1" t="e">
        <v>#N/A</v>
      </c>
      <c r="AE9" s="1" t="e">
        <v>#N/A</v>
      </c>
      <c r="AG9" s="1" t="e">
        <v>#N/A</v>
      </c>
      <c r="AH9" s="1" t="e">
        <v>#N/A</v>
      </c>
      <c r="AI9" s="1" t="e">
        <v>#N/A</v>
      </c>
      <c r="AJ9" s="1" t="e">
        <v>#N/A</v>
      </c>
      <c r="AK9" s="1" t="e">
        <v>#N/A</v>
      </c>
      <c r="AL9" s="1" t="e">
        <v>#N/A</v>
      </c>
    </row>
    <row r="10" spans="1:38" x14ac:dyDescent="0.3">
      <c r="A10" s="20" t="s">
        <v>18</v>
      </c>
      <c r="B10" s="71" t="s">
        <v>430</v>
      </c>
      <c r="C10" s="81" t="s">
        <v>14</v>
      </c>
      <c r="D10" s="22" t="s">
        <v>17</v>
      </c>
      <c r="E10" s="25" t="s">
        <v>62</v>
      </c>
      <c r="F10" s="22" t="s">
        <v>492</v>
      </c>
      <c r="G10" s="21" t="s">
        <v>495</v>
      </c>
      <c r="H10" s="23" t="s">
        <v>1</v>
      </c>
      <c r="I10" s="23" t="s">
        <v>1</v>
      </c>
      <c r="J10" s="24" t="s">
        <v>434</v>
      </c>
      <c r="K10" s="3"/>
      <c r="L10" s="3"/>
      <c r="M10" s="3"/>
      <c r="N10" s="3"/>
      <c r="O10" s="3"/>
      <c r="T10" s="3"/>
      <c r="Z10" s="3"/>
      <c r="AA10" s="3"/>
      <c r="AD10" s="1" t="e">
        <v>#N/A</v>
      </c>
      <c r="AE10" s="1" t="e">
        <v>#N/A</v>
      </c>
      <c r="AG10" s="1" t="e">
        <v>#N/A</v>
      </c>
      <c r="AH10" s="1" t="e">
        <v>#N/A</v>
      </c>
      <c r="AI10" s="1" t="e">
        <v>#N/A</v>
      </c>
      <c r="AJ10" s="1" t="e">
        <v>#N/A</v>
      </c>
      <c r="AK10" s="1" t="e">
        <v>#N/A</v>
      </c>
      <c r="AL10" s="1" t="e">
        <v>#N/A</v>
      </c>
    </row>
    <row r="11" spans="1:38" x14ac:dyDescent="0.3">
      <c r="A11" s="20" t="s">
        <v>20</v>
      </c>
      <c r="B11" s="71" t="s">
        <v>430</v>
      </c>
      <c r="C11" s="81" t="s">
        <v>14</v>
      </c>
      <c r="D11" s="22" t="s">
        <v>19</v>
      </c>
      <c r="E11" s="21" t="s">
        <v>45</v>
      </c>
      <c r="F11" s="22" t="s">
        <v>492</v>
      </c>
      <c r="G11" s="21" t="s">
        <v>495</v>
      </c>
      <c r="H11" s="23" t="s">
        <v>1</v>
      </c>
      <c r="I11" s="23" t="s">
        <v>1</v>
      </c>
      <c r="J11" s="24" t="s">
        <v>434</v>
      </c>
      <c r="K11" s="3"/>
      <c r="L11" s="3"/>
      <c r="M11" s="3"/>
      <c r="N11" s="3"/>
      <c r="O11" s="3"/>
      <c r="T11" s="3"/>
      <c r="Z11" s="3"/>
      <c r="AA11" s="3"/>
      <c r="AD11" s="1">
        <v>0.05</v>
      </c>
      <c r="AE11" s="1" t="s">
        <v>7</v>
      </c>
      <c r="AG11" s="1" t="e">
        <v>#N/A</v>
      </c>
      <c r="AH11" s="1" t="e">
        <v>#N/A</v>
      </c>
      <c r="AI11" s="1" t="e">
        <v>#N/A</v>
      </c>
      <c r="AJ11" s="1" t="e">
        <v>#N/A</v>
      </c>
      <c r="AK11" s="1" t="e">
        <v>#N/A</v>
      </c>
      <c r="AL11" s="1" t="e">
        <v>#N/A</v>
      </c>
    </row>
    <row r="12" spans="1:38" x14ac:dyDescent="0.3">
      <c r="A12" s="20" t="s">
        <v>21</v>
      </c>
      <c r="B12" s="71" t="s">
        <v>430</v>
      </c>
      <c r="C12" s="81" t="s">
        <v>14</v>
      </c>
      <c r="D12" s="22" t="s">
        <v>19</v>
      </c>
      <c r="E12" s="21" t="s">
        <v>42</v>
      </c>
      <c r="F12" s="22" t="s">
        <v>492</v>
      </c>
      <c r="G12" s="21" t="s">
        <v>495</v>
      </c>
      <c r="H12" s="23" t="s">
        <v>1</v>
      </c>
      <c r="I12" s="23" t="s">
        <v>1</v>
      </c>
      <c r="J12" s="24" t="s">
        <v>434</v>
      </c>
      <c r="K12" s="3"/>
      <c r="L12" s="3"/>
      <c r="M12" s="3"/>
      <c r="N12" s="3"/>
      <c r="O12" s="3"/>
      <c r="T12" s="3"/>
      <c r="Z12" s="3"/>
      <c r="AA12" s="3"/>
      <c r="AD12" s="1">
        <v>6.0000000000000001E-3</v>
      </c>
      <c r="AE12" s="1" t="s">
        <v>7</v>
      </c>
      <c r="AG12" s="1" t="e">
        <v>#N/A</v>
      </c>
      <c r="AH12" s="1" t="e">
        <v>#N/A</v>
      </c>
      <c r="AI12" s="1" t="e">
        <v>#N/A</v>
      </c>
      <c r="AJ12" s="1" t="e">
        <v>#N/A</v>
      </c>
      <c r="AK12" s="1" t="e">
        <v>#N/A</v>
      </c>
      <c r="AL12" s="1" t="e">
        <v>#N/A</v>
      </c>
    </row>
    <row r="13" spans="1:38" x14ac:dyDescent="0.3">
      <c r="A13" s="20" t="s">
        <v>22</v>
      </c>
      <c r="B13" s="71" t="s">
        <v>10</v>
      </c>
      <c r="C13" s="81" t="s">
        <v>14</v>
      </c>
      <c r="D13" s="22" t="s">
        <v>17</v>
      </c>
      <c r="E13" s="21" t="s">
        <v>478</v>
      </c>
      <c r="F13" s="22" t="s">
        <v>492</v>
      </c>
      <c r="G13" s="21" t="s">
        <v>495</v>
      </c>
      <c r="H13" s="23" t="s">
        <v>1</v>
      </c>
      <c r="I13" s="23" t="s">
        <v>1</v>
      </c>
      <c r="J13" s="24" t="s">
        <v>434</v>
      </c>
      <c r="K13" s="3"/>
      <c r="L13" s="3"/>
      <c r="M13" s="3"/>
      <c r="N13" s="3"/>
      <c r="O13" s="3"/>
      <c r="T13" s="3"/>
      <c r="Z13" s="3"/>
      <c r="AA13" s="3"/>
      <c r="AD13" s="1">
        <v>0</v>
      </c>
      <c r="AE13" s="1" t="s">
        <v>7</v>
      </c>
      <c r="AG13" s="1" t="e">
        <v>#N/A</v>
      </c>
      <c r="AH13" s="1" t="e">
        <v>#N/A</v>
      </c>
      <c r="AI13" s="1" t="e">
        <v>#N/A</v>
      </c>
      <c r="AJ13" s="1" t="e">
        <v>#N/A</v>
      </c>
      <c r="AK13" s="1" t="e">
        <v>#N/A</v>
      </c>
      <c r="AL13" s="1" t="e">
        <v>#N/A</v>
      </c>
    </row>
    <row r="14" spans="1:38" x14ac:dyDescent="0.3">
      <c r="A14" s="20" t="s">
        <v>24</v>
      </c>
      <c r="B14" s="71" t="s">
        <v>428</v>
      </c>
      <c r="C14" s="81" t="s">
        <v>14</v>
      </c>
      <c r="D14" s="22" t="s">
        <v>23</v>
      </c>
      <c r="E14" s="21" t="s">
        <v>477</v>
      </c>
      <c r="F14" s="22" t="s">
        <v>25</v>
      </c>
      <c r="G14" s="21" t="s">
        <v>495</v>
      </c>
      <c r="H14" s="23" t="s">
        <v>1</v>
      </c>
      <c r="I14" s="23" t="s">
        <v>1</v>
      </c>
      <c r="J14" s="24" t="s">
        <v>434</v>
      </c>
      <c r="K14" s="3"/>
      <c r="L14" s="3"/>
      <c r="M14" s="3"/>
      <c r="N14" s="3"/>
      <c r="O14" s="3"/>
      <c r="T14" s="3"/>
      <c r="Z14" s="3"/>
      <c r="AA14" s="3"/>
      <c r="AD14" s="1">
        <v>8.0000000000000002E-3</v>
      </c>
      <c r="AE14" s="1" t="s">
        <v>7</v>
      </c>
      <c r="AG14" s="1" t="e">
        <v>#N/A</v>
      </c>
      <c r="AH14" s="1" t="e">
        <v>#N/A</v>
      </c>
      <c r="AI14" s="1" t="e">
        <v>#N/A</v>
      </c>
      <c r="AJ14" s="1" t="e">
        <v>#N/A</v>
      </c>
      <c r="AK14" s="1" t="e">
        <v>#N/A</v>
      </c>
      <c r="AL14" s="1" t="e">
        <v>#N/A</v>
      </c>
    </row>
    <row r="15" spans="1:38" x14ac:dyDescent="0.3">
      <c r="A15" s="20" t="s">
        <v>26</v>
      </c>
      <c r="B15" s="71" t="s">
        <v>10</v>
      </c>
      <c r="C15" s="81" t="s">
        <v>14</v>
      </c>
      <c r="D15" s="22" t="s">
        <v>23</v>
      </c>
      <c r="E15" s="21" t="s">
        <v>479</v>
      </c>
      <c r="F15" s="22" t="s">
        <v>25</v>
      </c>
      <c r="G15" s="26" t="s">
        <v>492</v>
      </c>
      <c r="H15" s="23" t="s">
        <v>1</v>
      </c>
      <c r="I15" s="23" t="s">
        <v>1</v>
      </c>
      <c r="J15" s="24" t="s">
        <v>434</v>
      </c>
      <c r="K15" s="3"/>
      <c r="L15" s="3"/>
      <c r="M15" s="3"/>
      <c r="N15" s="3"/>
      <c r="O15" s="3"/>
      <c r="T15" s="3"/>
      <c r="Z15" s="3"/>
      <c r="AA15" s="3"/>
      <c r="AD15" s="1">
        <v>0</v>
      </c>
      <c r="AE15" s="1" t="s">
        <v>7</v>
      </c>
      <c r="AG15" s="1" t="e">
        <v>#N/A</v>
      </c>
      <c r="AH15" s="1" t="e">
        <v>#N/A</v>
      </c>
      <c r="AI15" s="1" t="e">
        <v>#N/A</v>
      </c>
      <c r="AJ15" s="1" t="e">
        <v>#N/A</v>
      </c>
      <c r="AK15" s="1" t="e">
        <v>#N/A</v>
      </c>
      <c r="AL15" s="1" t="e">
        <v>#N/A</v>
      </c>
    </row>
    <row r="16" spans="1:38" x14ac:dyDescent="0.3">
      <c r="A16" s="20" t="s">
        <v>27</v>
      </c>
      <c r="B16" s="71" t="s">
        <v>10</v>
      </c>
      <c r="C16" s="81" t="s">
        <v>14</v>
      </c>
      <c r="D16" s="22" t="s">
        <v>23</v>
      </c>
      <c r="E16" s="21" t="s">
        <v>480</v>
      </c>
      <c r="F16" s="22" t="s">
        <v>28</v>
      </c>
      <c r="G16" s="21" t="s">
        <v>495</v>
      </c>
      <c r="H16" s="23" t="s">
        <v>1</v>
      </c>
      <c r="I16" s="23" t="s">
        <v>1</v>
      </c>
      <c r="J16" s="24" t="s">
        <v>434</v>
      </c>
      <c r="K16" s="3"/>
      <c r="L16" s="3"/>
      <c r="M16" s="3"/>
      <c r="N16" s="3"/>
      <c r="O16" s="3"/>
      <c r="T16" s="3"/>
      <c r="Z16" s="3"/>
      <c r="AA16" s="3"/>
      <c r="AD16" s="1">
        <v>0</v>
      </c>
      <c r="AE16" s="1" t="s">
        <v>7</v>
      </c>
      <c r="AG16" s="1" t="e">
        <v>#N/A</v>
      </c>
      <c r="AH16" s="1" t="e">
        <v>#N/A</v>
      </c>
      <c r="AI16" s="1" t="e">
        <v>#N/A</v>
      </c>
      <c r="AJ16" s="1" t="e">
        <v>#N/A</v>
      </c>
      <c r="AK16" s="1" t="e">
        <v>#N/A</v>
      </c>
      <c r="AL16" s="1" t="e">
        <v>#N/A</v>
      </c>
    </row>
    <row r="17" spans="1:38" x14ac:dyDescent="0.3">
      <c r="A17" s="20" t="s">
        <v>29</v>
      </c>
      <c r="B17" s="71" t="s">
        <v>10</v>
      </c>
      <c r="C17" s="81" t="s">
        <v>14</v>
      </c>
      <c r="D17" s="22" t="s">
        <v>23</v>
      </c>
      <c r="E17" s="21" t="s">
        <v>481</v>
      </c>
      <c r="F17" s="22" t="s">
        <v>492</v>
      </c>
      <c r="G17" s="26" t="s">
        <v>492</v>
      </c>
      <c r="H17" s="23" t="s">
        <v>1</v>
      </c>
      <c r="I17" s="23" t="s">
        <v>1</v>
      </c>
      <c r="J17" s="24" t="s">
        <v>434</v>
      </c>
      <c r="K17" s="3"/>
      <c r="L17" s="3"/>
      <c r="M17" s="3"/>
      <c r="N17" s="3"/>
      <c r="O17" s="3"/>
      <c r="T17" s="3"/>
      <c r="Z17" s="3"/>
      <c r="AA17" s="3"/>
      <c r="AD17" s="1">
        <v>0</v>
      </c>
      <c r="AE17" s="1" t="s">
        <v>7</v>
      </c>
      <c r="AG17" s="1" t="e">
        <v>#N/A</v>
      </c>
      <c r="AH17" s="1" t="e">
        <v>#N/A</v>
      </c>
      <c r="AI17" s="1" t="e">
        <v>#N/A</v>
      </c>
      <c r="AJ17" s="1" t="e">
        <v>#N/A</v>
      </c>
      <c r="AK17" s="1" t="e">
        <v>#N/A</v>
      </c>
      <c r="AL17" s="1" t="e">
        <v>#N/A</v>
      </c>
    </row>
    <row r="18" spans="1:38" x14ac:dyDescent="0.3">
      <c r="A18" s="20" t="s">
        <v>30</v>
      </c>
      <c r="B18" s="71" t="s">
        <v>10</v>
      </c>
      <c r="C18" s="81" t="s">
        <v>14</v>
      </c>
      <c r="D18" s="22" t="s">
        <v>23</v>
      </c>
      <c r="E18" s="21" t="s">
        <v>482</v>
      </c>
      <c r="F18" s="22" t="s">
        <v>31</v>
      </c>
      <c r="G18" s="26" t="s">
        <v>492</v>
      </c>
      <c r="H18" s="23" t="s">
        <v>1</v>
      </c>
      <c r="I18" s="23" t="s">
        <v>1</v>
      </c>
      <c r="J18" s="24" t="s">
        <v>434</v>
      </c>
      <c r="K18" s="3"/>
      <c r="L18" s="3"/>
      <c r="M18" s="3"/>
      <c r="N18" s="3"/>
      <c r="O18" s="3"/>
      <c r="T18" s="3"/>
      <c r="Z18" s="3"/>
      <c r="AA18" s="3"/>
      <c r="AD18" s="1">
        <v>0</v>
      </c>
      <c r="AE18" s="1" t="s">
        <v>7</v>
      </c>
      <c r="AG18" s="1" t="e">
        <v>#N/A</v>
      </c>
      <c r="AH18" s="1" t="e">
        <v>#N/A</v>
      </c>
      <c r="AI18" s="1" t="e">
        <v>#N/A</v>
      </c>
      <c r="AJ18" s="1" t="e">
        <v>#N/A</v>
      </c>
      <c r="AK18" s="1" t="e">
        <v>#N/A</v>
      </c>
      <c r="AL18" s="1" t="e">
        <v>#N/A</v>
      </c>
    </row>
    <row r="19" spans="1:38" x14ac:dyDescent="0.3">
      <c r="A19" s="20" t="s">
        <v>32</v>
      </c>
      <c r="B19" s="71" t="s">
        <v>10</v>
      </c>
      <c r="C19" s="81" t="s">
        <v>14</v>
      </c>
      <c r="D19" s="22" t="s">
        <v>23</v>
      </c>
      <c r="E19" s="21" t="s">
        <v>483</v>
      </c>
      <c r="F19" s="22" t="s">
        <v>492</v>
      </c>
      <c r="G19" s="21" t="s">
        <v>495</v>
      </c>
      <c r="H19" s="23" t="s">
        <v>1</v>
      </c>
      <c r="I19" s="23" t="s">
        <v>1</v>
      </c>
      <c r="J19" s="24" t="s">
        <v>434</v>
      </c>
      <c r="K19" s="3"/>
      <c r="L19" s="3"/>
      <c r="M19" s="3"/>
      <c r="N19" s="3"/>
      <c r="O19" s="3"/>
      <c r="T19" s="3"/>
      <c r="Z19" s="3"/>
      <c r="AA19" s="3"/>
      <c r="AD19" s="1">
        <v>0</v>
      </c>
      <c r="AE19" s="1" t="s">
        <v>7</v>
      </c>
      <c r="AG19" s="1" t="e">
        <v>#N/A</v>
      </c>
      <c r="AH19" s="1" t="e">
        <v>#N/A</v>
      </c>
      <c r="AI19" s="1" t="e">
        <v>#N/A</v>
      </c>
      <c r="AJ19" s="1" t="e">
        <v>#N/A</v>
      </c>
      <c r="AK19" s="1" t="e">
        <v>#N/A</v>
      </c>
      <c r="AL19" s="1" t="e">
        <v>#N/A</v>
      </c>
    </row>
    <row r="20" spans="1:38" x14ac:dyDescent="0.3">
      <c r="A20" s="20" t="s">
        <v>33</v>
      </c>
      <c r="B20" s="71" t="s">
        <v>10</v>
      </c>
      <c r="C20" s="81" t="s">
        <v>14</v>
      </c>
      <c r="D20" s="22" t="s">
        <v>23</v>
      </c>
      <c r="E20" s="21" t="s">
        <v>484</v>
      </c>
      <c r="F20" s="22" t="s">
        <v>31</v>
      </c>
      <c r="G20" s="21" t="s">
        <v>495</v>
      </c>
      <c r="H20" s="23" t="s">
        <v>1</v>
      </c>
      <c r="I20" s="23" t="s">
        <v>1</v>
      </c>
      <c r="J20" s="24" t="s">
        <v>434</v>
      </c>
      <c r="K20" s="3"/>
      <c r="L20" s="3"/>
      <c r="M20" s="3"/>
      <c r="N20" s="3"/>
      <c r="O20" s="3"/>
      <c r="T20" s="3"/>
      <c r="Z20" s="3"/>
      <c r="AA20" s="3"/>
      <c r="AD20" s="1">
        <v>0</v>
      </c>
      <c r="AE20" s="1" t="s">
        <v>7</v>
      </c>
      <c r="AG20" s="1" t="e">
        <v>#N/A</v>
      </c>
      <c r="AH20" s="1" t="e">
        <v>#N/A</v>
      </c>
      <c r="AI20" s="1" t="e">
        <v>#N/A</v>
      </c>
      <c r="AJ20" s="1" t="e">
        <v>#N/A</v>
      </c>
      <c r="AK20" s="1" t="e">
        <v>#N/A</v>
      </c>
      <c r="AL20" s="1" t="e">
        <v>#N/A</v>
      </c>
    </row>
    <row r="21" spans="1:38" x14ac:dyDescent="0.3">
      <c r="A21" s="20" t="s">
        <v>34</v>
      </c>
      <c r="B21" s="71" t="s">
        <v>10</v>
      </c>
      <c r="C21" s="81" t="s">
        <v>14</v>
      </c>
      <c r="D21" s="22" t="s">
        <v>17</v>
      </c>
      <c r="E21" s="21" t="s">
        <v>62</v>
      </c>
      <c r="F21" s="22" t="s">
        <v>492</v>
      </c>
      <c r="G21" s="21" t="s">
        <v>495</v>
      </c>
      <c r="H21" s="23" t="s">
        <v>1</v>
      </c>
      <c r="I21" s="23" t="s">
        <v>1</v>
      </c>
      <c r="J21" s="24" t="s">
        <v>434</v>
      </c>
      <c r="K21" s="3"/>
      <c r="L21" s="3"/>
      <c r="M21" s="3"/>
      <c r="N21" s="3"/>
      <c r="O21" s="3"/>
      <c r="T21" s="3"/>
      <c r="Z21" s="3"/>
      <c r="AA21" s="3"/>
      <c r="AD21" s="1">
        <v>0</v>
      </c>
      <c r="AE21" s="1" t="s">
        <v>7</v>
      </c>
      <c r="AG21" s="1" t="e">
        <v>#N/A</v>
      </c>
      <c r="AH21" s="1" t="e">
        <v>#N/A</v>
      </c>
      <c r="AI21" s="1" t="e">
        <v>#N/A</v>
      </c>
      <c r="AJ21" s="1" t="e">
        <v>#N/A</v>
      </c>
      <c r="AK21" s="1" t="e">
        <v>#N/A</v>
      </c>
      <c r="AL21" s="1" t="e">
        <v>#N/A</v>
      </c>
    </row>
    <row r="22" spans="1:38" x14ac:dyDescent="0.3">
      <c r="A22" s="20" t="s">
        <v>35</v>
      </c>
      <c r="B22" s="71" t="s">
        <v>429</v>
      </c>
      <c r="C22" s="81" t="s">
        <v>14</v>
      </c>
      <c r="D22" s="22" t="s">
        <v>17</v>
      </c>
      <c r="E22" s="21" t="s">
        <v>485</v>
      </c>
      <c r="F22" s="22" t="s">
        <v>31</v>
      </c>
      <c r="G22" s="21" t="s">
        <v>495</v>
      </c>
      <c r="H22" s="23" t="s">
        <v>1</v>
      </c>
      <c r="I22" s="23" t="s">
        <v>1</v>
      </c>
      <c r="J22" s="24" t="s">
        <v>434</v>
      </c>
      <c r="K22" s="3"/>
      <c r="L22" s="3"/>
      <c r="M22" s="3"/>
      <c r="N22" s="3"/>
      <c r="O22" s="3"/>
      <c r="T22" s="3"/>
      <c r="Z22" s="3"/>
      <c r="AA22" s="3"/>
      <c r="AD22" s="1">
        <v>0</v>
      </c>
      <c r="AE22" s="1" t="s">
        <v>7</v>
      </c>
      <c r="AG22" s="1" t="e">
        <v>#N/A</v>
      </c>
      <c r="AH22" s="1" t="e">
        <v>#N/A</v>
      </c>
      <c r="AI22" s="1" t="e">
        <v>#N/A</v>
      </c>
      <c r="AJ22" s="1" t="e">
        <v>#N/A</v>
      </c>
      <c r="AK22" s="1" t="e">
        <v>#N/A</v>
      </c>
      <c r="AL22" s="1" t="e">
        <v>#N/A</v>
      </c>
    </row>
    <row r="23" spans="1:38" x14ac:dyDescent="0.3">
      <c r="A23" s="20" t="s">
        <v>41</v>
      </c>
      <c r="B23" s="71" t="s">
        <v>428</v>
      </c>
      <c r="C23" s="81" t="s">
        <v>14</v>
      </c>
      <c r="D23" s="22" t="s">
        <v>15</v>
      </c>
      <c r="E23" s="25" t="s">
        <v>62</v>
      </c>
      <c r="F23" s="22" t="s">
        <v>492</v>
      </c>
      <c r="G23" s="21" t="s">
        <v>495</v>
      </c>
      <c r="H23" s="23" t="s">
        <v>1</v>
      </c>
      <c r="I23" s="23" t="s">
        <v>1</v>
      </c>
      <c r="J23" s="24" t="s">
        <v>434</v>
      </c>
      <c r="AD23" s="1">
        <v>0.152</v>
      </c>
      <c r="AE23" s="1" t="s">
        <v>7</v>
      </c>
      <c r="AG23" s="1" t="e">
        <v>#N/A</v>
      </c>
      <c r="AH23" s="1" t="e">
        <v>#N/A</v>
      </c>
      <c r="AI23" s="1" t="e">
        <v>#N/A</v>
      </c>
      <c r="AJ23" s="1" t="e">
        <v>#N/A</v>
      </c>
      <c r="AK23" s="1" t="e">
        <v>#N/A</v>
      </c>
      <c r="AL23" s="1" t="e">
        <v>#N/A</v>
      </c>
    </row>
    <row r="24" spans="1:38" s="4" customFormat="1" x14ac:dyDescent="0.3">
      <c r="A24" s="29" t="s">
        <v>39</v>
      </c>
      <c r="B24" s="72" t="s">
        <v>10</v>
      </c>
      <c r="C24" s="30" t="s">
        <v>36</v>
      </c>
      <c r="D24" s="28" t="s">
        <v>37</v>
      </c>
      <c r="E24" s="28" t="s">
        <v>38</v>
      </c>
      <c r="F24" s="28" t="s">
        <v>25</v>
      </c>
      <c r="G24" s="28" t="s">
        <v>492</v>
      </c>
      <c r="H24" s="28" t="s">
        <v>1</v>
      </c>
      <c r="I24" s="28" t="s">
        <v>1</v>
      </c>
      <c r="J24" s="31" t="s">
        <v>434</v>
      </c>
      <c r="K24" s="5"/>
      <c r="L24" s="5"/>
      <c r="M24" s="5"/>
      <c r="N24" s="5"/>
      <c r="O24" s="5"/>
      <c r="T24" s="5"/>
      <c r="Z24" s="5"/>
      <c r="AA24" s="5"/>
      <c r="AD24" s="4">
        <v>1.6E-2</v>
      </c>
      <c r="AE24" s="4" t="s">
        <v>7</v>
      </c>
      <c r="AG24" s="4" t="e">
        <v>#N/A</v>
      </c>
      <c r="AH24" s="4" t="e">
        <v>#N/A</v>
      </c>
      <c r="AI24" s="4" t="e">
        <v>#N/A</v>
      </c>
      <c r="AJ24" s="4" t="e">
        <v>#N/A</v>
      </c>
      <c r="AK24" s="4" t="e">
        <v>#N/A</v>
      </c>
      <c r="AL24" s="4" t="e">
        <v>#N/A</v>
      </c>
    </row>
    <row r="25" spans="1:38" x14ac:dyDescent="0.3">
      <c r="A25" s="33">
        <v>100002</v>
      </c>
      <c r="B25" s="73" t="s">
        <v>10</v>
      </c>
      <c r="C25" s="82" t="s">
        <v>36</v>
      </c>
      <c r="D25" s="36" t="s">
        <v>19</v>
      </c>
      <c r="E25" s="35" t="s">
        <v>42</v>
      </c>
      <c r="F25" s="36" t="s">
        <v>31</v>
      </c>
      <c r="G25" s="35" t="s">
        <v>114</v>
      </c>
      <c r="H25" s="34" t="s">
        <v>2</v>
      </c>
      <c r="I25" s="34" t="s">
        <v>2</v>
      </c>
      <c r="J25" s="32" t="s">
        <v>501</v>
      </c>
      <c r="AD25" s="1">
        <v>0.97099999999999997</v>
      </c>
      <c r="AE25" s="1" t="s">
        <v>2</v>
      </c>
      <c r="AG25" s="1">
        <v>100002</v>
      </c>
      <c r="AH25" s="1">
        <v>0</v>
      </c>
      <c r="AI25" s="1">
        <v>0.53500000000000003</v>
      </c>
      <c r="AJ25" s="1">
        <v>0</v>
      </c>
      <c r="AK25" s="1">
        <v>0.46500000000000002</v>
      </c>
      <c r="AL25" s="1" t="s">
        <v>44</v>
      </c>
    </row>
    <row r="26" spans="1:38" x14ac:dyDescent="0.3">
      <c r="A26" s="33">
        <v>242120</v>
      </c>
      <c r="B26" s="73" t="s">
        <v>430</v>
      </c>
      <c r="C26" s="82" t="s">
        <v>36</v>
      </c>
      <c r="D26" s="36" t="s">
        <v>19</v>
      </c>
      <c r="E26" s="35" t="s">
        <v>42</v>
      </c>
      <c r="F26" s="36" t="s">
        <v>492</v>
      </c>
      <c r="G26" s="35" t="s">
        <v>114</v>
      </c>
      <c r="H26" s="34" t="s">
        <v>2</v>
      </c>
      <c r="I26" s="34" t="s">
        <v>2</v>
      </c>
      <c r="J26" s="32" t="s">
        <v>501</v>
      </c>
      <c r="AD26" s="1">
        <v>0.95899999999999996</v>
      </c>
      <c r="AE26" s="1" t="s">
        <v>2</v>
      </c>
      <c r="AG26" s="1">
        <v>242120</v>
      </c>
      <c r="AH26" s="1">
        <v>0</v>
      </c>
      <c r="AI26" s="1">
        <v>0.52300000000000002</v>
      </c>
      <c r="AJ26" s="1">
        <v>1E-3</v>
      </c>
      <c r="AK26" s="1">
        <v>0.47499999999999998</v>
      </c>
      <c r="AL26" s="1" t="s">
        <v>44</v>
      </c>
    </row>
    <row r="27" spans="1:38" x14ac:dyDescent="0.3">
      <c r="A27" s="33">
        <v>215865</v>
      </c>
      <c r="B27" s="73" t="s">
        <v>10</v>
      </c>
      <c r="C27" s="82" t="s">
        <v>36</v>
      </c>
      <c r="D27" s="36" t="s">
        <v>19</v>
      </c>
      <c r="E27" s="35" t="s">
        <v>42</v>
      </c>
      <c r="F27" s="36" t="s">
        <v>492</v>
      </c>
      <c r="G27" s="35" t="s">
        <v>114</v>
      </c>
      <c r="H27" s="34" t="s">
        <v>2</v>
      </c>
      <c r="I27" s="34" t="s">
        <v>2</v>
      </c>
      <c r="J27" s="32" t="s">
        <v>501</v>
      </c>
      <c r="AD27" s="1">
        <v>0.80200000000000005</v>
      </c>
      <c r="AE27" s="1" t="s">
        <v>2</v>
      </c>
      <c r="AG27" s="1">
        <v>215865</v>
      </c>
      <c r="AH27" s="1">
        <v>0</v>
      </c>
      <c r="AI27" s="1">
        <v>1E-3</v>
      </c>
      <c r="AJ27" s="1">
        <v>4.5999999999999999E-2</v>
      </c>
      <c r="AK27" s="1">
        <v>0.95399999999999996</v>
      </c>
      <c r="AL27" s="1" t="s">
        <v>5</v>
      </c>
    </row>
    <row r="28" spans="1:38" x14ac:dyDescent="0.3">
      <c r="A28" s="33">
        <v>216035</v>
      </c>
      <c r="B28" s="73" t="s">
        <v>10</v>
      </c>
      <c r="C28" s="82" t="s">
        <v>36</v>
      </c>
      <c r="D28" s="36" t="s">
        <v>19</v>
      </c>
      <c r="E28" s="35" t="s">
        <v>45</v>
      </c>
      <c r="F28" s="36" t="s">
        <v>31</v>
      </c>
      <c r="G28" s="35" t="s">
        <v>497</v>
      </c>
      <c r="H28" s="34" t="s">
        <v>2</v>
      </c>
      <c r="I28" s="34" t="s">
        <v>2</v>
      </c>
      <c r="J28" s="32" t="s">
        <v>501</v>
      </c>
      <c r="AD28" s="1">
        <v>0.88300000000000001</v>
      </c>
      <c r="AE28" s="1" t="s">
        <v>2</v>
      </c>
      <c r="AG28" s="1">
        <v>216035</v>
      </c>
      <c r="AH28" s="1">
        <v>0</v>
      </c>
      <c r="AI28" s="1">
        <v>1E-3</v>
      </c>
      <c r="AJ28" s="1">
        <v>0</v>
      </c>
      <c r="AK28" s="1">
        <v>0.999</v>
      </c>
      <c r="AL28" s="1" t="s">
        <v>5</v>
      </c>
    </row>
    <row r="29" spans="1:38" x14ac:dyDescent="0.3">
      <c r="A29" s="33">
        <v>216036</v>
      </c>
      <c r="B29" s="73" t="s">
        <v>10</v>
      </c>
      <c r="C29" s="82" t="s">
        <v>36</v>
      </c>
      <c r="D29" s="36" t="s">
        <v>19</v>
      </c>
      <c r="E29" s="35" t="s">
        <v>45</v>
      </c>
      <c r="F29" s="36" t="s">
        <v>492</v>
      </c>
      <c r="G29" s="35" t="s">
        <v>497</v>
      </c>
      <c r="H29" s="34" t="s">
        <v>2</v>
      </c>
      <c r="I29" s="34" t="s">
        <v>2</v>
      </c>
      <c r="J29" s="32" t="s">
        <v>501</v>
      </c>
      <c r="AD29" s="1">
        <v>0.91700000000000004</v>
      </c>
      <c r="AE29" s="1" t="s">
        <v>2</v>
      </c>
      <c r="AG29" s="1">
        <v>216036</v>
      </c>
      <c r="AH29" s="1">
        <v>0</v>
      </c>
      <c r="AI29" s="1">
        <v>0.20100000000000001</v>
      </c>
      <c r="AJ29" s="1">
        <v>0</v>
      </c>
      <c r="AK29" s="1">
        <v>0.79900000000000004</v>
      </c>
      <c r="AL29" s="1" t="s">
        <v>5</v>
      </c>
    </row>
    <row r="30" spans="1:38" x14ac:dyDescent="0.3">
      <c r="A30" s="33">
        <v>216039</v>
      </c>
      <c r="B30" s="73" t="s">
        <v>10</v>
      </c>
      <c r="C30" s="82" t="s">
        <v>36</v>
      </c>
      <c r="D30" s="36" t="s">
        <v>19</v>
      </c>
      <c r="E30" s="35" t="s">
        <v>45</v>
      </c>
      <c r="F30" s="36" t="s">
        <v>492</v>
      </c>
      <c r="G30" s="35" t="s">
        <v>495</v>
      </c>
      <c r="H30" s="34" t="s">
        <v>2</v>
      </c>
      <c r="I30" s="34" t="s">
        <v>2</v>
      </c>
      <c r="J30" s="32" t="s">
        <v>501</v>
      </c>
      <c r="AD30" s="1">
        <v>0.89800000000000002</v>
      </c>
      <c r="AE30" s="1" t="s">
        <v>2</v>
      </c>
      <c r="AG30" s="1">
        <v>216039</v>
      </c>
      <c r="AH30" s="1">
        <v>0</v>
      </c>
      <c r="AI30" s="1">
        <v>7.4999999999999997E-2</v>
      </c>
      <c r="AJ30" s="1">
        <v>0</v>
      </c>
      <c r="AK30" s="1">
        <v>0.92500000000000004</v>
      </c>
      <c r="AL30" s="1" t="s">
        <v>5</v>
      </c>
    </row>
    <row r="31" spans="1:38" x14ac:dyDescent="0.3">
      <c r="A31" s="33">
        <v>216051</v>
      </c>
      <c r="B31" s="73" t="s">
        <v>10</v>
      </c>
      <c r="C31" s="82" t="s">
        <v>36</v>
      </c>
      <c r="D31" s="36" t="s">
        <v>19</v>
      </c>
      <c r="E31" s="35" t="s">
        <v>45</v>
      </c>
      <c r="F31" s="36" t="s">
        <v>492</v>
      </c>
      <c r="G31" s="35" t="s">
        <v>114</v>
      </c>
      <c r="H31" s="34" t="s">
        <v>2</v>
      </c>
      <c r="I31" s="34" t="s">
        <v>2</v>
      </c>
      <c r="J31" s="32" t="s">
        <v>501</v>
      </c>
      <c r="AD31" s="1">
        <v>0.93500000000000005</v>
      </c>
      <c r="AE31" s="1" t="s">
        <v>2</v>
      </c>
      <c r="AG31" s="1">
        <v>216051</v>
      </c>
      <c r="AH31" s="1">
        <v>0</v>
      </c>
      <c r="AI31" s="1">
        <v>0.16900000000000001</v>
      </c>
      <c r="AJ31" s="1">
        <v>0</v>
      </c>
      <c r="AK31" s="1">
        <v>0.83099999999999996</v>
      </c>
      <c r="AL31" s="1" t="s">
        <v>5</v>
      </c>
    </row>
    <row r="32" spans="1:38" x14ac:dyDescent="0.3">
      <c r="A32" s="33">
        <v>228202</v>
      </c>
      <c r="B32" s="73" t="s">
        <v>10</v>
      </c>
      <c r="C32" s="82" t="s">
        <v>36</v>
      </c>
      <c r="D32" s="36" t="s">
        <v>19</v>
      </c>
      <c r="E32" s="35" t="s">
        <v>42</v>
      </c>
      <c r="F32" s="36" t="s">
        <v>492</v>
      </c>
      <c r="G32" s="35" t="s">
        <v>495</v>
      </c>
      <c r="H32" s="34" t="s">
        <v>2</v>
      </c>
      <c r="I32" s="34" t="s">
        <v>2</v>
      </c>
      <c r="J32" s="32" t="s">
        <v>501</v>
      </c>
      <c r="AD32" s="1">
        <v>0.83399999999999996</v>
      </c>
      <c r="AE32" s="1" t="s">
        <v>2</v>
      </c>
      <c r="AG32" s="1">
        <v>228202</v>
      </c>
      <c r="AH32" s="1">
        <v>0</v>
      </c>
      <c r="AI32" s="1">
        <v>3.0000000000000001E-3</v>
      </c>
      <c r="AJ32" s="1">
        <v>3.3000000000000002E-2</v>
      </c>
      <c r="AK32" s="1">
        <v>0.96499999999999997</v>
      </c>
      <c r="AL32" s="1" t="s">
        <v>5</v>
      </c>
    </row>
    <row r="33" spans="1:38" x14ac:dyDescent="0.3">
      <c r="A33" s="33">
        <v>229731</v>
      </c>
      <c r="B33" s="73" t="s">
        <v>429</v>
      </c>
      <c r="C33" s="82" t="s">
        <v>36</v>
      </c>
      <c r="D33" s="36" t="s">
        <v>19</v>
      </c>
      <c r="E33" s="35" t="s">
        <v>42</v>
      </c>
      <c r="F33" s="36" t="s">
        <v>492</v>
      </c>
      <c r="G33" s="35" t="s">
        <v>114</v>
      </c>
      <c r="H33" s="34" t="s">
        <v>2</v>
      </c>
      <c r="I33" s="34" t="s">
        <v>2</v>
      </c>
      <c r="J33" s="32" t="s">
        <v>501</v>
      </c>
      <c r="AD33" s="1">
        <v>0.95599999999999996</v>
      </c>
      <c r="AE33" s="1" t="s">
        <v>2</v>
      </c>
      <c r="AG33" s="1">
        <v>229731</v>
      </c>
      <c r="AH33" s="1">
        <v>0</v>
      </c>
      <c r="AI33" s="1">
        <v>0.21199999999999999</v>
      </c>
      <c r="AJ33" s="1">
        <v>1.4999999999999999E-2</v>
      </c>
      <c r="AK33" s="1">
        <v>0.77200000000000002</v>
      </c>
      <c r="AL33" s="1" t="s">
        <v>5</v>
      </c>
    </row>
    <row r="34" spans="1:38" x14ac:dyDescent="0.3">
      <c r="A34" s="33">
        <v>208439</v>
      </c>
      <c r="B34" s="73" t="s">
        <v>10</v>
      </c>
      <c r="C34" s="82" t="s">
        <v>36</v>
      </c>
      <c r="D34" s="36" t="s">
        <v>19</v>
      </c>
      <c r="E34" s="35" t="s">
        <v>42</v>
      </c>
      <c r="F34" s="36" t="s">
        <v>31</v>
      </c>
      <c r="G34" s="35" t="s">
        <v>114</v>
      </c>
      <c r="H34" s="34" t="s">
        <v>2</v>
      </c>
      <c r="I34" s="34" t="s">
        <v>2</v>
      </c>
      <c r="J34" s="32" t="s">
        <v>501</v>
      </c>
      <c r="AD34" s="1">
        <v>0.93899999999999995</v>
      </c>
      <c r="AE34" s="1" t="s">
        <v>2</v>
      </c>
      <c r="AG34" s="1" t="s">
        <v>46</v>
      </c>
      <c r="AH34" s="1">
        <v>0</v>
      </c>
      <c r="AI34" s="1">
        <v>0.34300000000000003</v>
      </c>
      <c r="AJ34" s="1">
        <v>0</v>
      </c>
      <c r="AK34" s="1">
        <v>0.65600000000000003</v>
      </c>
      <c r="AL34" s="1" t="s">
        <v>44</v>
      </c>
    </row>
    <row r="35" spans="1:38" x14ac:dyDescent="0.3">
      <c r="A35" s="33" t="s">
        <v>48</v>
      </c>
      <c r="B35" s="73" t="s">
        <v>10</v>
      </c>
      <c r="C35" s="82" t="s">
        <v>36</v>
      </c>
      <c r="D35" s="36" t="s">
        <v>19</v>
      </c>
      <c r="E35" s="35" t="s">
        <v>47</v>
      </c>
      <c r="F35" s="36" t="s">
        <v>31</v>
      </c>
      <c r="G35" s="35" t="s">
        <v>492</v>
      </c>
      <c r="H35" s="34" t="s">
        <v>2</v>
      </c>
      <c r="I35" s="34" t="s">
        <v>2</v>
      </c>
      <c r="J35" s="32" t="s">
        <v>501</v>
      </c>
      <c r="AD35" s="1">
        <v>0.96099999999999997</v>
      </c>
      <c r="AE35" s="1" t="s">
        <v>2</v>
      </c>
      <c r="AG35" s="1" t="s">
        <v>48</v>
      </c>
      <c r="AH35" s="1">
        <v>1.2999999999999999E-2</v>
      </c>
      <c r="AI35" s="1">
        <v>0.44900000000000001</v>
      </c>
      <c r="AJ35" s="1">
        <v>0</v>
      </c>
      <c r="AK35" s="1">
        <v>0.53800000000000003</v>
      </c>
      <c r="AL35" s="1" t="s">
        <v>44</v>
      </c>
    </row>
    <row r="36" spans="1:38" x14ac:dyDescent="0.3">
      <c r="A36" s="33" t="s">
        <v>49</v>
      </c>
      <c r="B36" s="73" t="s">
        <v>10</v>
      </c>
      <c r="C36" s="82" t="s">
        <v>36</v>
      </c>
      <c r="D36" s="36" t="s">
        <v>19</v>
      </c>
      <c r="E36" s="35" t="s">
        <v>47</v>
      </c>
      <c r="F36" s="36" t="s">
        <v>31</v>
      </c>
      <c r="G36" s="35" t="s">
        <v>114</v>
      </c>
      <c r="H36" s="34" t="s">
        <v>2</v>
      </c>
      <c r="I36" s="34" t="s">
        <v>2</v>
      </c>
      <c r="J36" s="32" t="s">
        <v>501</v>
      </c>
      <c r="AD36" s="1">
        <v>0.879</v>
      </c>
      <c r="AE36" s="1" t="s">
        <v>2</v>
      </c>
      <c r="AG36" s="1" t="s">
        <v>49</v>
      </c>
      <c r="AH36" s="1">
        <v>0</v>
      </c>
      <c r="AI36" s="1">
        <v>0.14599999999999999</v>
      </c>
      <c r="AJ36" s="1">
        <v>0</v>
      </c>
      <c r="AK36" s="1">
        <v>0.85399999999999998</v>
      </c>
      <c r="AL36" s="1" t="s">
        <v>5</v>
      </c>
    </row>
    <row r="37" spans="1:38" x14ac:dyDescent="0.3">
      <c r="A37" s="33" t="s">
        <v>50</v>
      </c>
      <c r="B37" s="73" t="s">
        <v>10</v>
      </c>
      <c r="C37" s="82" t="s">
        <v>36</v>
      </c>
      <c r="D37" s="36" t="s">
        <v>19</v>
      </c>
      <c r="E37" s="35" t="s">
        <v>47</v>
      </c>
      <c r="F37" s="36" t="s">
        <v>31</v>
      </c>
      <c r="G37" s="35" t="s">
        <v>492</v>
      </c>
      <c r="H37" s="34" t="s">
        <v>2</v>
      </c>
      <c r="I37" s="34" t="s">
        <v>2</v>
      </c>
      <c r="J37" s="32" t="s">
        <v>501</v>
      </c>
      <c r="AD37" s="1">
        <v>0.94899999999999995</v>
      </c>
      <c r="AE37" s="1" t="s">
        <v>2</v>
      </c>
      <c r="AG37" s="1" t="s">
        <v>50</v>
      </c>
      <c r="AH37" s="1">
        <v>0</v>
      </c>
      <c r="AI37" s="1">
        <v>0.439</v>
      </c>
      <c r="AJ37" s="1">
        <v>0</v>
      </c>
      <c r="AK37" s="1">
        <v>0.56100000000000005</v>
      </c>
      <c r="AL37" s="1" t="s">
        <v>44</v>
      </c>
    </row>
    <row r="38" spans="1:38" x14ac:dyDescent="0.3">
      <c r="A38" s="33" t="s">
        <v>51</v>
      </c>
      <c r="B38" s="73" t="s">
        <v>10</v>
      </c>
      <c r="C38" s="82" t="s">
        <v>36</v>
      </c>
      <c r="D38" s="36" t="s">
        <v>19</v>
      </c>
      <c r="E38" s="35" t="s">
        <v>47</v>
      </c>
      <c r="F38" s="36" t="s">
        <v>492</v>
      </c>
      <c r="G38" s="35" t="s">
        <v>114</v>
      </c>
      <c r="H38" s="34" t="s">
        <v>2</v>
      </c>
      <c r="I38" s="34" t="s">
        <v>2</v>
      </c>
      <c r="J38" s="32" t="s">
        <v>501</v>
      </c>
      <c r="AD38" s="1">
        <v>0.94199999999999995</v>
      </c>
      <c r="AE38" s="1" t="s">
        <v>2</v>
      </c>
      <c r="AG38" s="1" t="s">
        <v>51</v>
      </c>
      <c r="AH38" s="1">
        <v>0</v>
      </c>
      <c r="AI38" s="1">
        <v>0.378</v>
      </c>
      <c r="AJ38" s="1">
        <v>8.9999999999999993E-3</v>
      </c>
      <c r="AK38" s="1">
        <v>0.61299999999999999</v>
      </c>
      <c r="AL38" s="1" t="s">
        <v>44</v>
      </c>
    </row>
    <row r="39" spans="1:38" x14ac:dyDescent="0.3">
      <c r="A39" s="33" t="s">
        <v>53</v>
      </c>
      <c r="B39" s="73" t="s">
        <v>431</v>
      </c>
      <c r="C39" s="82" t="s">
        <v>36</v>
      </c>
      <c r="D39" s="36" t="s">
        <v>19</v>
      </c>
      <c r="E39" s="35" t="s">
        <v>52</v>
      </c>
      <c r="F39" s="36" t="s">
        <v>31</v>
      </c>
      <c r="G39" s="35" t="s">
        <v>495</v>
      </c>
      <c r="H39" s="34" t="s">
        <v>2</v>
      </c>
      <c r="I39" s="34" t="s">
        <v>2</v>
      </c>
      <c r="J39" s="32" t="s">
        <v>501</v>
      </c>
      <c r="AD39" s="1">
        <v>0.93500000000000005</v>
      </c>
      <c r="AE39" s="1" t="s">
        <v>2</v>
      </c>
      <c r="AG39" s="1" t="s">
        <v>53</v>
      </c>
      <c r="AH39" s="1">
        <v>0</v>
      </c>
      <c r="AI39" s="1">
        <v>0.30399999999999999</v>
      </c>
      <c r="AJ39" s="1">
        <v>0</v>
      </c>
      <c r="AK39" s="1">
        <v>0.69599999999999995</v>
      </c>
      <c r="AL39" s="1" t="s">
        <v>44</v>
      </c>
    </row>
    <row r="40" spans="1:38" x14ac:dyDescent="0.3">
      <c r="A40" s="33" t="s">
        <v>54</v>
      </c>
      <c r="B40" s="73" t="s">
        <v>10</v>
      </c>
      <c r="C40" s="82" t="s">
        <v>36</v>
      </c>
      <c r="D40" s="36" t="s">
        <v>19</v>
      </c>
      <c r="E40" s="35" t="s">
        <v>45</v>
      </c>
      <c r="F40" s="36" t="s">
        <v>55</v>
      </c>
      <c r="G40" s="35" t="s">
        <v>495</v>
      </c>
      <c r="H40" s="34" t="s">
        <v>2</v>
      </c>
      <c r="I40" s="34" t="s">
        <v>2</v>
      </c>
      <c r="J40" s="32" t="s">
        <v>501</v>
      </c>
      <c r="AD40" s="1">
        <v>0.873</v>
      </c>
      <c r="AE40" s="1" t="s">
        <v>2</v>
      </c>
      <c r="AG40" s="1" t="s">
        <v>54</v>
      </c>
      <c r="AH40" s="1">
        <v>0</v>
      </c>
      <c r="AI40" s="1">
        <v>9.4E-2</v>
      </c>
      <c r="AJ40" s="1">
        <v>0</v>
      </c>
      <c r="AK40" s="1">
        <v>0.90600000000000003</v>
      </c>
      <c r="AL40" s="1" t="s">
        <v>5</v>
      </c>
    </row>
    <row r="41" spans="1:38" x14ac:dyDescent="0.3">
      <c r="A41" s="33" t="s">
        <v>56</v>
      </c>
      <c r="B41" s="73" t="s">
        <v>10</v>
      </c>
      <c r="C41" s="82" t="s">
        <v>36</v>
      </c>
      <c r="D41" s="36" t="s">
        <v>19</v>
      </c>
      <c r="E41" s="35" t="s">
        <v>45</v>
      </c>
      <c r="F41" s="36" t="s">
        <v>31</v>
      </c>
      <c r="G41" s="35" t="s">
        <v>495</v>
      </c>
      <c r="H41" s="34" t="s">
        <v>2</v>
      </c>
      <c r="I41" s="34" t="s">
        <v>2</v>
      </c>
      <c r="J41" s="32" t="s">
        <v>501</v>
      </c>
      <c r="AD41" s="1">
        <v>0.89300000000000002</v>
      </c>
      <c r="AE41" s="1" t="s">
        <v>2</v>
      </c>
      <c r="AG41" s="1" t="s">
        <v>56</v>
      </c>
      <c r="AH41" s="1">
        <v>0</v>
      </c>
      <c r="AI41" s="1">
        <v>8.9999999999999993E-3</v>
      </c>
      <c r="AJ41" s="1">
        <v>0</v>
      </c>
      <c r="AK41" s="1">
        <v>0.99099999999999999</v>
      </c>
      <c r="AL41" s="1" t="s">
        <v>5</v>
      </c>
    </row>
    <row r="42" spans="1:38" x14ac:dyDescent="0.3">
      <c r="A42" s="33" t="s">
        <v>57</v>
      </c>
      <c r="B42" s="73" t="s">
        <v>10</v>
      </c>
      <c r="C42" s="82" t="s">
        <v>36</v>
      </c>
      <c r="D42" s="36" t="s">
        <v>19</v>
      </c>
      <c r="E42" s="35" t="s">
        <v>45</v>
      </c>
      <c r="F42" s="36" t="s">
        <v>31</v>
      </c>
      <c r="G42" s="35" t="s">
        <v>492</v>
      </c>
      <c r="H42" s="34" t="s">
        <v>2</v>
      </c>
      <c r="I42" s="34" t="s">
        <v>2</v>
      </c>
      <c r="J42" s="32" t="s">
        <v>501</v>
      </c>
      <c r="AD42" s="1">
        <v>0.90100000000000002</v>
      </c>
      <c r="AE42" s="1" t="s">
        <v>2</v>
      </c>
      <c r="AG42" s="1" t="s">
        <v>57</v>
      </c>
      <c r="AH42" s="1">
        <v>0</v>
      </c>
      <c r="AI42" s="1">
        <v>0.03</v>
      </c>
      <c r="AJ42" s="1">
        <v>0</v>
      </c>
      <c r="AK42" s="1">
        <v>0.97</v>
      </c>
      <c r="AL42" s="1" t="s">
        <v>5</v>
      </c>
    </row>
    <row r="43" spans="1:38" x14ac:dyDescent="0.3">
      <c r="A43" s="33" t="s">
        <v>58</v>
      </c>
      <c r="B43" s="73" t="s">
        <v>10</v>
      </c>
      <c r="C43" s="82" t="s">
        <v>36</v>
      </c>
      <c r="D43" s="36" t="s">
        <v>19</v>
      </c>
      <c r="E43" s="35" t="s">
        <v>45</v>
      </c>
      <c r="F43" s="36" t="s">
        <v>31</v>
      </c>
      <c r="G43" s="35" t="s">
        <v>497</v>
      </c>
      <c r="H43" s="34" t="s">
        <v>2</v>
      </c>
      <c r="I43" s="34" t="s">
        <v>2</v>
      </c>
      <c r="J43" s="32" t="s">
        <v>501</v>
      </c>
      <c r="AD43" s="1">
        <v>0.88500000000000001</v>
      </c>
      <c r="AE43" s="1" t="s">
        <v>2</v>
      </c>
      <c r="AG43" s="1" t="s">
        <v>58</v>
      </c>
      <c r="AH43" s="1">
        <v>0</v>
      </c>
      <c r="AI43" s="1">
        <v>1E-3</v>
      </c>
      <c r="AJ43" s="1">
        <v>0</v>
      </c>
      <c r="AK43" s="1">
        <v>0.999</v>
      </c>
      <c r="AL43" s="1" t="s">
        <v>5</v>
      </c>
    </row>
    <row r="44" spans="1:38" x14ac:dyDescent="0.3">
      <c r="A44" s="33" t="s">
        <v>59</v>
      </c>
      <c r="B44" s="73" t="s">
        <v>431</v>
      </c>
      <c r="C44" s="82" t="s">
        <v>36</v>
      </c>
      <c r="D44" s="36" t="s">
        <v>19</v>
      </c>
      <c r="E44" s="35" t="s">
        <v>45</v>
      </c>
      <c r="F44" s="36" t="s">
        <v>31</v>
      </c>
      <c r="G44" s="35" t="s">
        <v>495</v>
      </c>
      <c r="H44" s="34" t="s">
        <v>2</v>
      </c>
      <c r="I44" s="34" t="s">
        <v>2</v>
      </c>
      <c r="J44" s="32" t="s">
        <v>501</v>
      </c>
      <c r="AD44" s="1">
        <v>0.93799999999999994</v>
      </c>
      <c r="AE44" s="1" t="s">
        <v>2</v>
      </c>
      <c r="AG44" s="1" t="s">
        <v>59</v>
      </c>
      <c r="AH44" s="1">
        <v>0</v>
      </c>
      <c r="AI44" s="1">
        <v>0.214</v>
      </c>
      <c r="AJ44" s="1">
        <v>0</v>
      </c>
      <c r="AK44" s="1">
        <v>0.78600000000000003</v>
      </c>
      <c r="AL44" s="1" t="s">
        <v>5</v>
      </c>
    </row>
    <row r="45" spans="1:38" x14ac:dyDescent="0.3">
      <c r="A45" s="33" t="s">
        <v>60</v>
      </c>
      <c r="B45" s="73" t="s">
        <v>430</v>
      </c>
      <c r="C45" s="82" t="s">
        <v>36</v>
      </c>
      <c r="D45" s="36" t="s">
        <v>19</v>
      </c>
      <c r="E45" s="35" t="s">
        <v>45</v>
      </c>
      <c r="F45" s="36" t="s">
        <v>492</v>
      </c>
      <c r="G45" s="35" t="s">
        <v>495</v>
      </c>
      <c r="H45" s="34" t="s">
        <v>2</v>
      </c>
      <c r="I45" s="34" t="s">
        <v>2</v>
      </c>
      <c r="J45" s="32" t="s">
        <v>501</v>
      </c>
      <c r="AD45" s="1">
        <v>0.93300000000000005</v>
      </c>
      <c r="AE45" s="1" t="s">
        <v>2</v>
      </c>
      <c r="AG45" s="1" t="s">
        <v>60</v>
      </c>
      <c r="AH45" s="1">
        <v>0</v>
      </c>
      <c r="AI45" s="1">
        <v>0.28000000000000003</v>
      </c>
      <c r="AJ45" s="1">
        <v>0</v>
      </c>
      <c r="AK45" s="1">
        <v>0.72</v>
      </c>
      <c r="AL45" s="1" t="s">
        <v>44</v>
      </c>
    </row>
    <row r="46" spans="1:38" x14ac:dyDescent="0.3">
      <c r="A46" s="38">
        <v>203350</v>
      </c>
      <c r="B46" s="74" t="s">
        <v>10</v>
      </c>
      <c r="C46" s="83" t="s">
        <v>36</v>
      </c>
      <c r="D46" s="40" t="s">
        <v>61</v>
      </c>
      <c r="E46" s="39" t="s">
        <v>454</v>
      </c>
      <c r="F46" s="40" t="s">
        <v>31</v>
      </c>
      <c r="G46" s="39" t="s">
        <v>114</v>
      </c>
      <c r="H46" s="41" t="s">
        <v>2</v>
      </c>
      <c r="I46" s="42" t="s">
        <v>3</v>
      </c>
      <c r="J46" s="37" t="s">
        <v>502</v>
      </c>
      <c r="AD46" s="1">
        <v>1</v>
      </c>
      <c r="AE46" s="1" t="s">
        <v>2</v>
      </c>
      <c r="AG46" s="1">
        <v>203350</v>
      </c>
      <c r="AH46" s="1">
        <v>0</v>
      </c>
      <c r="AI46" s="1">
        <v>0.92600000000000005</v>
      </c>
      <c r="AJ46" s="1">
        <v>0</v>
      </c>
      <c r="AK46" s="1">
        <v>7.3999999999999996E-2</v>
      </c>
      <c r="AL46" s="1" t="s">
        <v>2</v>
      </c>
    </row>
    <row r="47" spans="1:38" x14ac:dyDescent="0.3">
      <c r="A47" s="38" t="s">
        <v>63</v>
      </c>
      <c r="B47" s="74" t="s">
        <v>10</v>
      </c>
      <c r="C47" s="83" t="s">
        <v>36</v>
      </c>
      <c r="D47" s="40" t="s">
        <v>17</v>
      </c>
      <c r="E47" s="43" t="s">
        <v>62</v>
      </c>
      <c r="F47" s="40" t="s">
        <v>492</v>
      </c>
      <c r="G47" s="39" t="s">
        <v>492</v>
      </c>
      <c r="H47" s="41" t="s">
        <v>2</v>
      </c>
      <c r="I47" s="42" t="s">
        <v>3</v>
      </c>
      <c r="J47" s="37" t="s">
        <v>502</v>
      </c>
      <c r="AD47" s="1">
        <v>1</v>
      </c>
      <c r="AE47" s="1" t="s">
        <v>2</v>
      </c>
      <c r="AG47" s="1" t="s">
        <v>63</v>
      </c>
      <c r="AH47" s="1">
        <v>0.14000000000000001</v>
      </c>
      <c r="AI47" s="1">
        <v>0.86</v>
      </c>
      <c r="AJ47" s="1">
        <v>0</v>
      </c>
      <c r="AK47" s="1">
        <v>0</v>
      </c>
      <c r="AL47" s="1" t="s">
        <v>2</v>
      </c>
    </row>
    <row r="48" spans="1:38" x14ac:dyDescent="0.3">
      <c r="A48" s="38" t="s">
        <v>64</v>
      </c>
      <c r="B48" s="74" t="s">
        <v>10</v>
      </c>
      <c r="C48" s="83" t="s">
        <v>36</v>
      </c>
      <c r="D48" s="40" t="s">
        <v>17</v>
      </c>
      <c r="E48" s="43" t="s">
        <v>62</v>
      </c>
      <c r="F48" s="40" t="s">
        <v>25</v>
      </c>
      <c r="G48" s="39" t="s">
        <v>114</v>
      </c>
      <c r="H48" s="41" t="s">
        <v>2</v>
      </c>
      <c r="I48" s="42" t="s">
        <v>3</v>
      </c>
      <c r="J48" s="37" t="s">
        <v>502</v>
      </c>
      <c r="AD48" s="1">
        <v>1</v>
      </c>
      <c r="AE48" s="1" t="s">
        <v>2</v>
      </c>
      <c r="AG48" s="1" t="s">
        <v>64</v>
      </c>
      <c r="AH48" s="1">
        <v>0</v>
      </c>
      <c r="AI48" s="1">
        <v>0.999</v>
      </c>
      <c r="AJ48" s="1">
        <v>0</v>
      </c>
      <c r="AK48" s="1">
        <v>1E-3</v>
      </c>
      <c r="AL48" s="1" t="s">
        <v>2</v>
      </c>
    </row>
    <row r="49" spans="1:38" x14ac:dyDescent="0.3">
      <c r="A49" s="38" t="s">
        <v>66</v>
      </c>
      <c r="B49" s="74" t="s">
        <v>10</v>
      </c>
      <c r="C49" s="83" t="s">
        <v>36</v>
      </c>
      <c r="D49" s="40" t="s">
        <v>17</v>
      </c>
      <c r="E49" s="43" t="s">
        <v>62</v>
      </c>
      <c r="F49" s="40" t="s">
        <v>492</v>
      </c>
      <c r="G49" s="39" t="s">
        <v>492</v>
      </c>
      <c r="H49" s="41" t="s">
        <v>2</v>
      </c>
      <c r="I49" s="42" t="s">
        <v>3</v>
      </c>
      <c r="J49" s="37" t="s">
        <v>502</v>
      </c>
      <c r="AD49" s="1">
        <v>1</v>
      </c>
      <c r="AE49" s="1" t="s">
        <v>2</v>
      </c>
      <c r="AG49" s="1" t="s">
        <v>65</v>
      </c>
      <c r="AH49" s="1">
        <v>0</v>
      </c>
      <c r="AI49" s="1">
        <v>1</v>
      </c>
      <c r="AJ49" s="1">
        <v>0</v>
      </c>
      <c r="AK49" s="1">
        <v>0</v>
      </c>
      <c r="AL49" s="1" t="s">
        <v>2</v>
      </c>
    </row>
    <row r="50" spans="1:38" x14ac:dyDescent="0.3">
      <c r="A50" s="38" t="s">
        <v>68</v>
      </c>
      <c r="B50" s="74" t="s">
        <v>10</v>
      </c>
      <c r="C50" s="83" t="s">
        <v>36</v>
      </c>
      <c r="D50" s="40" t="s">
        <v>17</v>
      </c>
      <c r="E50" s="43" t="s">
        <v>62</v>
      </c>
      <c r="F50" s="40" t="s">
        <v>492</v>
      </c>
      <c r="G50" s="39" t="s">
        <v>114</v>
      </c>
      <c r="H50" s="41" t="s">
        <v>2</v>
      </c>
      <c r="I50" s="42" t="s">
        <v>3</v>
      </c>
      <c r="J50" s="37" t="s">
        <v>502</v>
      </c>
      <c r="AD50" s="1">
        <v>1</v>
      </c>
      <c r="AE50" s="1" t="s">
        <v>2</v>
      </c>
      <c r="AG50" s="1" t="s">
        <v>67</v>
      </c>
      <c r="AH50" s="1">
        <v>0.19800000000000001</v>
      </c>
      <c r="AI50" s="1">
        <v>0.80200000000000005</v>
      </c>
      <c r="AJ50" s="1">
        <v>0</v>
      </c>
      <c r="AK50" s="1">
        <v>0</v>
      </c>
      <c r="AL50" s="1" t="s">
        <v>2</v>
      </c>
    </row>
    <row r="51" spans="1:38" x14ac:dyDescent="0.3">
      <c r="A51" s="38" t="s">
        <v>70</v>
      </c>
      <c r="B51" s="74" t="s">
        <v>10</v>
      </c>
      <c r="C51" s="83" t="s">
        <v>36</v>
      </c>
      <c r="D51" s="40" t="s">
        <v>17</v>
      </c>
      <c r="E51" s="43" t="s">
        <v>62</v>
      </c>
      <c r="F51" s="40" t="s">
        <v>492</v>
      </c>
      <c r="G51" s="39" t="s">
        <v>114</v>
      </c>
      <c r="H51" s="41" t="s">
        <v>2</v>
      </c>
      <c r="I51" s="42" t="s">
        <v>3</v>
      </c>
      <c r="J51" s="37" t="s">
        <v>502</v>
      </c>
      <c r="AD51" s="1">
        <v>0.99399999999999999</v>
      </c>
      <c r="AE51" s="1" t="s">
        <v>2</v>
      </c>
      <c r="AG51" s="1" t="s">
        <v>69</v>
      </c>
      <c r="AH51" s="1">
        <v>0.16200000000000001</v>
      </c>
      <c r="AI51" s="1">
        <v>0.81799999999999995</v>
      </c>
      <c r="AJ51" s="1">
        <v>2.1000000000000001E-2</v>
      </c>
      <c r="AK51" s="1">
        <v>0</v>
      </c>
      <c r="AL51" s="1" t="s">
        <v>2</v>
      </c>
    </row>
    <row r="52" spans="1:38" x14ac:dyDescent="0.3">
      <c r="A52" s="38">
        <v>235699</v>
      </c>
      <c r="B52" s="74" t="s">
        <v>10</v>
      </c>
      <c r="C52" s="83" t="s">
        <v>36</v>
      </c>
      <c r="D52" s="40" t="s">
        <v>19</v>
      </c>
      <c r="E52" s="39" t="s">
        <v>71</v>
      </c>
      <c r="F52" s="40" t="s">
        <v>31</v>
      </c>
      <c r="G52" s="39" t="s">
        <v>114</v>
      </c>
      <c r="H52" s="41" t="s">
        <v>2</v>
      </c>
      <c r="I52" s="42" t="s">
        <v>3</v>
      </c>
      <c r="J52" s="37" t="s">
        <v>502</v>
      </c>
      <c r="AD52" s="1">
        <v>1</v>
      </c>
      <c r="AE52" s="1" t="s">
        <v>2</v>
      </c>
      <c r="AG52" s="1">
        <v>235699</v>
      </c>
      <c r="AH52" s="1">
        <v>0</v>
      </c>
      <c r="AI52" s="1">
        <v>0.93899999999999995</v>
      </c>
      <c r="AJ52" s="1">
        <v>0</v>
      </c>
      <c r="AK52" s="1">
        <v>6.0999999999999999E-2</v>
      </c>
      <c r="AL52" s="1" t="s">
        <v>2</v>
      </c>
    </row>
    <row r="53" spans="1:38" x14ac:dyDescent="0.3">
      <c r="A53" s="38">
        <v>235700</v>
      </c>
      <c r="B53" s="74" t="s">
        <v>10</v>
      </c>
      <c r="C53" s="83" t="s">
        <v>36</v>
      </c>
      <c r="D53" s="40" t="s">
        <v>19</v>
      </c>
      <c r="E53" s="39" t="s">
        <v>71</v>
      </c>
      <c r="F53" s="40" t="s">
        <v>492</v>
      </c>
      <c r="G53" s="39" t="s">
        <v>114</v>
      </c>
      <c r="H53" s="41" t="s">
        <v>2</v>
      </c>
      <c r="I53" s="42" t="s">
        <v>3</v>
      </c>
      <c r="J53" s="37" t="s">
        <v>502</v>
      </c>
      <c r="AD53" s="1">
        <v>0.99399999999999999</v>
      </c>
      <c r="AE53" s="1" t="s">
        <v>2</v>
      </c>
      <c r="AG53" s="1">
        <v>235700</v>
      </c>
      <c r="AH53" s="1">
        <v>0</v>
      </c>
      <c r="AI53" s="1">
        <v>0.96</v>
      </c>
      <c r="AJ53" s="1">
        <v>0</v>
      </c>
      <c r="AK53" s="1">
        <v>3.9E-2</v>
      </c>
      <c r="AL53" s="1" t="s">
        <v>2</v>
      </c>
    </row>
    <row r="54" spans="1:38" x14ac:dyDescent="0.3">
      <c r="A54" s="38" t="s">
        <v>73</v>
      </c>
      <c r="B54" s="74" t="s">
        <v>10</v>
      </c>
      <c r="C54" s="83" t="s">
        <v>36</v>
      </c>
      <c r="D54" s="40" t="s">
        <v>17</v>
      </c>
      <c r="E54" s="43" t="s">
        <v>62</v>
      </c>
      <c r="F54" s="40" t="s">
        <v>492</v>
      </c>
      <c r="G54" s="39" t="s">
        <v>492</v>
      </c>
      <c r="H54" s="41" t="s">
        <v>2</v>
      </c>
      <c r="I54" s="42" t="s">
        <v>3</v>
      </c>
      <c r="J54" s="37" t="s">
        <v>502</v>
      </c>
      <c r="AD54" s="1">
        <v>0.98799999999999999</v>
      </c>
      <c r="AE54" s="1" t="s">
        <v>2</v>
      </c>
      <c r="AG54" s="1" t="s">
        <v>72</v>
      </c>
      <c r="AH54" s="1">
        <v>1.9E-2</v>
      </c>
      <c r="AI54" s="1">
        <v>0.91500000000000004</v>
      </c>
      <c r="AJ54" s="1">
        <v>4.8000000000000001E-2</v>
      </c>
      <c r="AK54" s="1">
        <v>1.7999999999999999E-2</v>
      </c>
      <c r="AL54" s="1" t="s">
        <v>2</v>
      </c>
    </row>
    <row r="55" spans="1:38" x14ac:dyDescent="0.3">
      <c r="A55" s="38" t="s">
        <v>74</v>
      </c>
      <c r="B55" s="74" t="s">
        <v>10</v>
      </c>
      <c r="C55" s="83" t="s">
        <v>36</v>
      </c>
      <c r="D55" s="40" t="s">
        <v>15</v>
      </c>
      <c r="E55" s="39" t="s">
        <v>444</v>
      </c>
      <c r="F55" s="40" t="s">
        <v>492</v>
      </c>
      <c r="G55" s="39" t="s">
        <v>492</v>
      </c>
      <c r="H55" s="41" t="s">
        <v>2</v>
      </c>
      <c r="I55" s="42" t="s">
        <v>3</v>
      </c>
      <c r="J55" s="37" t="s">
        <v>502</v>
      </c>
      <c r="AD55" s="1">
        <v>0.96499999999999997</v>
      </c>
      <c r="AE55" s="1" t="s">
        <v>2</v>
      </c>
      <c r="AG55" s="1" t="s">
        <v>74</v>
      </c>
      <c r="AH55" s="1">
        <v>0</v>
      </c>
      <c r="AI55" s="1">
        <v>0.79900000000000004</v>
      </c>
      <c r="AJ55" s="1">
        <v>0.2</v>
      </c>
      <c r="AK55" s="1">
        <v>0</v>
      </c>
      <c r="AL55" s="1" t="s">
        <v>2</v>
      </c>
    </row>
    <row r="56" spans="1:38" x14ac:dyDescent="0.3">
      <c r="A56" s="38" t="s">
        <v>75</v>
      </c>
      <c r="B56" s="74" t="s">
        <v>10</v>
      </c>
      <c r="C56" s="83" t="s">
        <v>36</v>
      </c>
      <c r="D56" s="40" t="s">
        <v>19</v>
      </c>
      <c r="E56" s="39" t="s">
        <v>45</v>
      </c>
      <c r="F56" s="40" t="s">
        <v>25</v>
      </c>
      <c r="G56" s="39" t="s">
        <v>114</v>
      </c>
      <c r="H56" s="41" t="s">
        <v>2</v>
      </c>
      <c r="I56" s="42" t="s">
        <v>3</v>
      </c>
      <c r="J56" s="37" t="s">
        <v>502</v>
      </c>
      <c r="AD56" s="1">
        <v>1</v>
      </c>
      <c r="AE56" s="1" t="s">
        <v>2</v>
      </c>
      <c r="AG56" s="1" t="s">
        <v>75</v>
      </c>
      <c r="AH56" s="1">
        <v>0.13700000000000001</v>
      </c>
      <c r="AI56" s="1">
        <v>0.86199999999999999</v>
      </c>
      <c r="AJ56" s="1">
        <v>0</v>
      </c>
      <c r="AK56" s="1">
        <v>0</v>
      </c>
      <c r="AL56" s="1" t="s">
        <v>2</v>
      </c>
    </row>
    <row r="57" spans="1:38" x14ac:dyDescent="0.3">
      <c r="A57" s="38" t="s">
        <v>78</v>
      </c>
      <c r="B57" s="74" t="s">
        <v>10</v>
      </c>
      <c r="C57" s="83" t="s">
        <v>36</v>
      </c>
      <c r="D57" s="40" t="s">
        <v>23</v>
      </c>
      <c r="E57" s="39" t="s">
        <v>76</v>
      </c>
      <c r="F57" s="40" t="s">
        <v>492</v>
      </c>
      <c r="G57" s="39" t="s">
        <v>114</v>
      </c>
      <c r="H57" s="41" t="s">
        <v>2</v>
      </c>
      <c r="I57" s="42" t="s">
        <v>3</v>
      </c>
      <c r="J57" s="37" t="s">
        <v>502</v>
      </c>
      <c r="AD57" s="1">
        <v>1</v>
      </c>
      <c r="AE57" s="1" t="s">
        <v>2</v>
      </c>
      <c r="AG57" s="1" t="s">
        <v>78</v>
      </c>
      <c r="AH57" s="1">
        <v>0.26800000000000002</v>
      </c>
      <c r="AI57" s="1">
        <v>0.73199999999999998</v>
      </c>
      <c r="AJ57" s="1">
        <v>0</v>
      </c>
      <c r="AK57" s="1">
        <v>0</v>
      </c>
      <c r="AL57" s="1" t="s">
        <v>44</v>
      </c>
    </row>
    <row r="58" spans="1:38" ht="13.95" customHeight="1" x14ac:dyDescent="0.3">
      <c r="A58" s="38">
        <v>215863</v>
      </c>
      <c r="B58" s="74" t="s">
        <v>10</v>
      </c>
      <c r="C58" s="83" t="s">
        <v>36</v>
      </c>
      <c r="D58" s="40" t="s">
        <v>19</v>
      </c>
      <c r="E58" s="39" t="s">
        <v>42</v>
      </c>
      <c r="F58" s="40" t="s">
        <v>31</v>
      </c>
      <c r="G58" s="39" t="s">
        <v>114</v>
      </c>
      <c r="H58" s="41" t="s">
        <v>2</v>
      </c>
      <c r="I58" s="42" t="s">
        <v>3</v>
      </c>
      <c r="J58" s="37" t="s">
        <v>502</v>
      </c>
      <c r="AD58" s="1">
        <v>1</v>
      </c>
      <c r="AE58" s="1" t="s">
        <v>2</v>
      </c>
      <c r="AG58" s="1">
        <v>215863</v>
      </c>
      <c r="AH58" s="1">
        <v>0</v>
      </c>
      <c r="AI58" s="1">
        <v>1</v>
      </c>
      <c r="AJ58" s="1">
        <v>0</v>
      </c>
      <c r="AK58" s="1">
        <v>0</v>
      </c>
      <c r="AL58" s="1" t="s">
        <v>2</v>
      </c>
    </row>
    <row r="59" spans="1:38" x14ac:dyDescent="0.3">
      <c r="A59" s="38">
        <v>242618</v>
      </c>
      <c r="B59" s="74" t="s">
        <v>10</v>
      </c>
      <c r="C59" s="83" t="s">
        <v>36</v>
      </c>
      <c r="D59" s="40" t="s">
        <v>19</v>
      </c>
      <c r="E59" s="39" t="s">
        <v>47</v>
      </c>
      <c r="F59" s="40" t="s">
        <v>25</v>
      </c>
      <c r="G59" s="39" t="s">
        <v>114</v>
      </c>
      <c r="H59" s="41" t="s">
        <v>2</v>
      </c>
      <c r="I59" s="42" t="s">
        <v>3</v>
      </c>
      <c r="J59" s="37" t="s">
        <v>502</v>
      </c>
      <c r="AD59" s="1">
        <v>1</v>
      </c>
      <c r="AE59" s="1" t="s">
        <v>2</v>
      </c>
      <c r="AG59" s="1">
        <v>242618</v>
      </c>
      <c r="AH59" s="1">
        <v>0</v>
      </c>
      <c r="AI59" s="1">
        <v>1</v>
      </c>
      <c r="AJ59" s="1">
        <v>0</v>
      </c>
      <c r="AK59" s="1">
        <v>0</v>
      </c>
      <c r="AL59" s="1" t="s">
        <v>2</v>
      </c>
    </row>
    <row r="60" spans="1:38" x14ac:dyDescent="0.3">
      <c r="A60" s="38" t="s">
        <v>79</v>
      </c>
      <c r="B60" s="74" t="s">
        <v>10</v>
      </c>
      <c r="C60" s="83" t="s">
        <v>36</v>
      </c>
      <c r="D60" s="40" t="s">
        <v>19</v>
      </c>
      <c r="E60" s="39" t="s">
        <v>52</v>
      </c>
      <c r="F60" s="40" t="s">
        <v>25</v>
      </c>
      <c r="G60" s="39" t="s">
        <v>114</v>
      </c>
      <c r="H60" s="41" t="s">
        <v>2</v>
      </c>
      <c r="I60" s="42" t="s">
        <v>3</v>
      </c>
      <c r="J60" s="37" t="s">
        <v>502</v>
      </c>
      <c r="AD60" s="1">
        <v>1</v>
      </c>
      <c r="AE60" s="1" t="s">
        <v>2</v>
      </c>
      <c r="AG60" s="1" t="s">
        <v>79</v>
      </c>
      <c r="AH60" s="1">
        <v>0</v>
      </c>
      <c r="AI60" s="1">
        <v>0.97699999999999998</v>
      </c>
      <c r="AJ60" s="1">
        <v>0</v>
      </c>
      <c r="AK60" s="1">
        <v>2.1999999999999999E-2</v>
      </c>
      <c r="AL60" s="1" t="s">
        <v>2</v>
      </c>
    </row>
    <row r="61" spans="1:38" x14ac:dyDescent="0.3">
      <c r="A61" s="38" t="s">
        <v>80</v>
      </c>
      <c r="B61" s="74" t="s">
        <v>10</v>
      </c>
      <c r="C61" s="83" t="s">
        <v>36</v>
      </c>
      <c r="D61" s="40" t="s">
        <v>19</v>
      </c>
      <c r="E61" s="39" t="s">
        <v>52</v>
      </c>
      <c r="F61" s="40" t="s">
        <v>25</v>
      </c>
      <c r="G61" s="39" t="s">
        <v>114</v>
      </c>
      <c r="H61" s="41" t="s">
        <v>2</v>
      </c>
      <c r="I61" s="42" t="s">
        <v>3</v>
      </c>
      <c r="J61" s="37" t="s">
        <v>502</v>
      </c>
      <c r="AD61" s="1">
        <v>1</v>
      </c>
      <c r="AE61" s="1" t="s">
        <v>2</v>
      </c>
      <c r="AG61" s="1" t="s">
        <v>80</v>
      </c>
      <c r="AH61" s="1">
        <v>0</v>
      </c>
      <c r="AI61" s="1">
        <v>1</v>
      </c>
      <c r="AJ61" s="1">
        <v>0</v>
      </c>
      <c r="AK61" s="1">
        <v>0</v>
      </c>
      <c r="AL61" s="1" t="s">
        <v>2</v>
      </c>
    </row>
    <row r="62" spans="1:38" x14ac:dyDescent="0.3">
      <c r="A62" s="38" t="s">
        <v>81</v>
      </c>
      <c r="B62" s="74" t="s">
        <v>10</v>
      </c>
      <c r="C62" s="83" t="s">
        <v>36</v>
      </c>
      <c r="D62" s="40" t="s">
        <v>19</v>
      </c>
      <c r="E62" s="39" t="s">
        <v>52</v>
      </c>
      <c r="F62" s="40" t="s">
        <v>25</v>
      </c>
      <c r="G62" s="39" t="s">
        <v>114</v>
      </c>
      <c r="H62" s="41" t="s">
        <v>2</v>
      </c>
      <c r="I62" s="42" t="s">
        <v>3</v>
      </c>
      <c r="J62" s="37" t="s">
        <v>502</v>
      </c>
      <c r="AD62" s="1">
        <v>1</v>
      </c>
      <c r="AE62" s="1" t="s">
        <v>2</v>
      </c>
      <c r="AG62" s="1" t="s">
        <v>81</v>
      </c>
      <c r="AH62" s="1">
        <v>0</v>
      </c>
      <c r="AI62" s="1">
        <v>1</v>
      </c>
      <c r="AJ62" s="1">
        <v>0</v>
      </c>
      <c r="AK62" s="1">
        <v>0</v>
      </c>
      <c r="AL62" s="1" t="s">
        <v>2</v>
      </c>
    </row>
    <row r="63" spans="1:38" x14ac:dyDescent="0.3">
      <c r="A63" s="38" t="s">
        <v>82</v>
      </c>
      <c r="B63" s="74" t="s">
        <v>10</v>
      </c>
      <c r="C63" s="83" t="s">
        <v>36</v>
      </c>
      <c r="D63" s="40" t="s">
        <v>19</v>
      </c>
      <c r="E63" s="39" t="s">
        <v>52</v>
      </c>
      <c r="F63" s="40" t="s">
        <v>25</v>
      </c>
      <c r="G63" s="39" t="s">
        <v>492</v>
      </c>
      <c r="H63" s="41" t="s">
        <v>2</v>
      </c>
      <c r="I63" s="42" t="s">
        <v>3</v>
      </c>
      <c r="J63" s="37" t="s">
        <v>502</v>
      </c>
      <c r="AD63" s="1">
        <v>1</v>
      </c>
      <c r="AE63" s="1" t="s">
        <v>2</v>
      </c>
      <c r="AG63" s="1" t="s">
        <v>82</v>
      </c>
      <c r="AH63" s="1">
        <v>0</v>
      </c>
      <c r="AI63" s="1">
        <v>1</v>
      </c>
      <c r="AJ63" s="1">
        <v>0</v>
      </c>
      <c r="AK63" s="1">
        <v>0</v>
      </c>
      <c r="AL63" s="1" t="s">
        <v>2</v>
      </c>
    </row>
    <row r="64" spans="1:38" x14ac:dyDescent="0.3">
      <c r="A64" s="38" t="s">
        <v>83</v>
      </c>
      <c r="B64" s="74" t="s">
        <v>10</v>
      </c>
      <c r="C64" s="83" t="s">
        <v>36</v>
      </c>
      <c r="D64" s="40" t="s">
        <v>19</v>
      </c>
      <c r="E64" s="39" t="s">
        <v>45</v>
      </c>
      <c r="F64" s="40" t="s">
        <v>25</v>
      </c>
      <c r="G64" s="39" t="s">
        <v>114</v>
      </c>
      <c r="H64" s="41" t="s">
        <v>2</v>
      </c>
      <c r="I64" s="42" t="s">
        <v>3</v>
      </c>
      <c r="J64" s="37" t="s">
        <v>502</v>
      </c>
      <c r="AD64" s="1">
        <v>1</v>
      </c>
      <c r="AE64" s="1" t="s">
        <v>2</v>
      </c>
      <c r="AG64" s="1" t="s">
        <v>83</v>
      </c>
      <c r="AH64" s="1">
        <v>0</v>
      </c>
      <c r="AI64" s="1">
        <v>0.998</v>
      </c>
      <c r="AJ64" s="1">
        <v>0</v>
      </c>
      <c r="AK64" s="1">
        <v>1E-3</v>
      </c>
      <c r="AL64" s="1" t="s">
        <v>2</v>
      </c>
    </row>
    <row r="65" spans="1:38" x14ac:dyDescent="0.3">
      <c r="A65" s="38" t="s">
        <v>84</v>
      </c>
      <c r="B65" s="74" t="s">
        <v>10</v>
      </c>
      <c r="C65" s="83" t="s">
        <v>36</v>
      </c>
      <c r="D65" s="40" t="s">
        <v>19</v>
      </c>
      <c r="E65" s="39" t="s">
        <v>45</v>
      </c>
      <c r="F65" s="40" t="s">
        <v>25</v>
      </c>
      <c r="G65" s="39" t="s">
        <v>114</v>
      </c>
      <c r="H65" s="41" t="s">
        <v>2</v>
      </c>
      <c r="I65" s="42" t="s">
        <v>3</v>
      </c>
      <c r="J65" s="37" t="s">
        <v>502</v>
      </c>
      <c r="AD65" s="1">
        <v>1</v>
      </c>
      <c r="AE65" s="1" t="s">
        <v>2</v>
      </c>
      <c r="AG65" s="1" t="s">
        <v>84</v>
      </c>
      <c r="AH65" s="1">
        <v>0</v>
      </c>
      <c r="AI65" s="1">
        <v>1</v>
      </c>
      <c r="AJ65" s="1">
        <v>0</v>
      </c>
      <c r="AK65" s="1">
        <v>0</v>
      </c>
      <c r="AL65" s="1" t="s">
        <v>2</v>
      </c>
    </row>
    <row r="66" spans="1:38" x14ac:dyDescent="0.3">
      <c r="A66" s="38" t="s">
        <v>85</v>
      </c>
      <c r="B66" s="74" t="s">
        <v>10</v>
      </c>
      <c r="C66" s="83" t="s">
        <v>36</v>
      </c>
      <c r="D66" s="40" t="s">
        <v>19</v>
      </c>
      <c r="E66" s="39" t="s">
        <v>45</v>
      </c>
      <c r="F66" s="40" t="s">
        <v>25</v>
      </c>
      <c r="G66" s="39" t="s">
        <v>114</v>
      </c>
      <c r="H66" s="41" t="s">
        <v>2</v>
      </c>
      <c r="I66" s="42" t="s">
        <v>3</v>
      </c>
      <c r="J66" s="37" t="s">
        <v>502</v>
      </c>
      <c r="AD66" s="1">
        <v>0.99</v>
      </c>
      <c r="AE66" s="1" t="s">
        <v>2</v>
      </c>
      <c r="AG66" s="1" t="s">
        <v>85</v>
      </c>
      <c r="AH66" s="1">
        <v>0.14499999999999999</v>
      </c>
      <c r="AI66" s="1">
        <v>0.78600000000000003</v>
      </c>
      <c r="AJ66" s="1">
        <v>0</v>
      </c>
      <c r="AK66" s="1">
        <v>6.9000000000000006E-2</v>
      </c>
      <c r="AL66" s="1" t="s">
        <v>2</v>
      </c>
    </row>
    <row r="67" spans="1:38" x14ac:dyDescent="0.3">
      <c r="A67" s="38" t="s">
        <v>86</v>
      </c>
      <c r="B67" s="74" t="s">
        <v>10</v>
      </c>
      <c r="C67" s="83" t="s">
        <v>36</v>
      </c>
      <c r="D67" s="40" t="s">
        <v>19</v>
      </c>
      <c r="E67" s="39" t="s">
        <v>45</v>
      </c>
      <c r="F67" s="40" t="s">
        <v>25</v>
      </c>
      <c r="G67" s="39" t="s">
        <v>114</v>
      </c>
      <c r="H67" s="41" t="s">
        <v>2</v>
      </c>
      <c r="I67" s="42" t="s">
        <v>3</v>
      </c>
      <c r="J67" s="37" t="s">
        <v>502</v>
      </c>
      <c r="AD67" s="1">
        <v>1</v>
      </c>
      <c r="AE67" s="1" t="s">
        <v>2</v>
      </c>
      <c r="AG67" s="1" t="s">
        <v>86</v>
      </c>
      <c r="AH67" s="1">
        <v>0</v>
      </c>
      <c r="AI67" s="1">
        <v>1</v>
      </c>
      <c r="AJ67" s="1">
        <v>0</v>
      </c>
      <c r="AK67" s="1">
        <v>0</v>
      </c>
      <c r="AL67" s="1" t="s">
        <v>2</v>
      </c>
    </row>
    <row r="68" spans="1:38" x14ac:dyDescent="0.3">
      <c r="A68" s="38" t="s">
        <v>87</v>
      </c>
      <c r="B68" s="74" t="s">
        <v>428</v>
      </c>
      <c r="C68" s="83" t="s">
        <v>36</v>
      </c>
      <c r="D68" s="40" t="s">
        <v>17</v>
      </c>
      <c r="E68" s="43" t="s">
        <v>62</v>
      </c>
      <c r="F68" s="40" t="s">
        <v>492</v>
      </c>
      <c r="G68" s="39" t="s">
        <v>114</v>
      </c>
      <c r="H68" s="41" t="s">
        <v>2</v>
      </c>
      <c r="I68" s="42" t="s">
        <v>3</v>
      </c>
      <c r="J68" s="37" t="s">
        <v>502</v>
      </c>
      <c r="AD68" s="1">
        <v>1</v>
      </c>
      <c r="AE68" s="1" t="s">
        <v>2</v>
      </c>
      <c r="AG68" s="1" t="s">
        <v>88</v>
      </c>
      <c r="AH68" s="1">
        <v>0</v>
      </c>
      <c r="AI68" s="1">
        <v>0.999</v>
      </c>
      <c r="AJ68" s="1">
        <v>0</v>
      </c>
      <c r="AK68" s="1">
        <v>1E-3</v>
      </c>
      <c r="AL68" s="1" t="s">
        <v>2</v>
      </c>
    </row>
    <row r="69" spans="1:38" x14ac:dyDescent="0.3">
      <c r="A69" s="38" t="s">
        <v>89</v>
      </c>
      <c r="B69" s="74" t="s">
        <v>10</v>
      </c>
      <c r="C69" s="83" t="s">
        <v>36</v>
      </c>
      <c r="D69" s="40" t="s">
        <v>62</v>
      </c>
      <c r="E69" s="39" t="s">
        <v>62</v>
      </c>
      <c r="F69" s="40" t="s">
        <v>492</v>
      </c>
      <c r="G69" s="39" t="s">
        <v>492</v>
      </c>
      <c r="H69" s="41" t="s">
        <v>2</v>
      </c>
      <c r="I69" s="42" t="s">
        <v>3</v>
      </c>
      <c r="J69" s="37" t="s">
        <v>502</v>
      </c>
      <c r="AD69" s="1">
        <v>1</v>
      </c>
      <c r="AE69" s="1" t="s">
        <v>2</v>
      </c>
      <c r="AG69" s="1" t="s">
        <v>89</v>
      </c>
      <c r="AH69" s="1">
        <v>4.0000000000000001E-3</v>
      </c>
      <c r="AI69" s="1">
        <v>0.99099999999999999</v>
      </c>
      <c r="AJ69" s="1">
        <v>0</v>
      </c>
      <c r="AK69" s="1">
        <v>5.0000000000000001E-3</v>
      </c>
      <c r="AL69" s="1" t="s">
        <v>2</v>
      </c>
    </row>
    <row r="70" spans="1:38" x14ac:dyDescent="0.3">
      <c r="A70" s="38" t="s">
        <v>90</v>
      </c>
      <c r="B70" s="74" t="s">
        <v>10</v>
      </c>
      <c r="C70" s="83" t="s">
        <v>36</v>
      </c>
      <c r="D70" s="40" t="s">
        <v>17</v>
      </c>
      <c r="E70" s="39" t="s">
        <v>62</v>
      </c>
      <c r="F70" s="40" t="s">
        <v>31</v>
      </c>
      <c r="G70" s="39" t="s">
        <v>114</v>
      </c>
      <c r="H70" s="41" t="s">
        <v>2</v>
      </c>
      <c r="I70" s="42" t="s">
        <v>3</v>
      </c>
      <c r="J70" s="37" t="s">
        <v>502</v>
      </c>
      <c r="AD70" s="1">
        <v>1</v>
      </c>
      <c r="AE70" s="1" t="s">
        <v>2</v>
      </c>
      <c r="AG70" s="1" t="s">
        <v>90</v>
      </c>
      <c r="AH70" s="1">
        <v>0.17</v>
      </c>
      <c r="AI70" s="1">
        <v>0.83</v>
      </c>
      <c r="AJ70" s="1">
        <v>0</v>
      </c>
      <c r="AK70" s="1">
        <v>0</v>
      </c>
      <c r="AL70" s="1" t="s">
        <v>2</v>
      </c>
    </row>
    <row r="71" spans="1:38" x14ac:dyDescent="0.3">
      <c r="A71" s="38" t="s">
        <v>92</v>
      </c>
      <c r="B71" s="74" t="s">
        <v>10</v>
      </c>
      <c r="C71" s="83" t="s">
        <v>36</v>
      </c>
      <c r="D71" s="40" t="s">
        <v>17</v>
      </c>
      <c r="E71" s="43" t="s">
        <v>62</v>
      </c>
      <c r="F71" s="40" t="s">
        <v>492</v>
      </c>
      <c r="G71" s="39" t="s">
        <v>492</v>
      </c>
      <c r="H71" s="41" t="s">
        <v>2</v>
      </c>
      <c r="I71" s="42" t="s">
        <v>3</v>
      </c>
      <c r="J71" s="37" t="s">
        <v>502</v>
      </c>
      <c r="AD71" s="1">
        <v>1</v>
      </c>
      <c r="AE71" s="1" t="s">
        <v>2</v>
      </c>
      <c r="AG71" s="1" t="s">
        <v>91</v>
      </c>
      <c r="AH71" s="1">
        <v>0</v>
      </c>
      <c r="AI71" s="1">
        <v>1</v>
      </c>
      <c r="AJ71" s="1">
        <v>0</v>
      </c>
      <c r="AK71" s="1">
        <v>0</v>
      </c>
      <c r="AL71" s="1" t="s">
        <v>2</v>
      </c>
    </row>
    <row r="72" spans="1:38" x14ac:dyDescent="0.3">
      <c r="A72" s="38" t="s">
        <v>94</v>
      </c>
      <c r="B72" s="74" t="s">
        <v>10</v>
      </c>
      <c r="C72" s="83" t="s">
        <v>36</v>
      </c>
      <c r="D72" s="40" t="s">
        <v>17</v>
      </c>
      <c r="E72" s="43" t="s">
        <v>62</v>
      </c>
      <c r="F72" s="40" t="s">
        <v>492</v>
      </c>
      <c r="G72" s="39" t="s">
        <v>114</v>
      </c>
      <c r="H72" s="41" t="s">
        <v>2</v>
      </c>
      <c r="I72" s="42" t="s">
        <v>3</v>
      </c>
      <c r="J72" s="37" t="s">
        <v>502</v>
      </c>
      <c r="AD72" s="1">
        <v>1</v>
      </c>
      <c r="AE72" s="1" t="s">
        <v>2</v>
      </c>
      <c r="AG72" s="1" t="s">
        <v>93</v>
      </c>
      <c r="AH72" s="1">
        <v>0</v>
      </c>
      <c r="AI72" s="1">
        <v>1</v>
      </c>
      <c r="AJ72" s="1">
        <v>0</v>
      </c>
      <c r="AK72" s="1">
        <v>0</v>
      </c>
      <c r="AL72" s="1" t="s">
        <v>2</v>
      </c>
    </row>
    <row r="73" spans="1:38" x14ac:dyDescent="0.3">
      <c r="A73" s="38" t="s">
        <v>96</v>
      </c>
      <c r="B73" s="74" t="s">
        <v>10</v>
      </c>
      <c r="C73" s="83" t="s">
        <v>36</v>
      </c>
      <c r="D73" s="40" t="s">
        <v>17</v>
      </c>
      <c r="E73" s="43" t="s">
        <v>62</v>
      </c>
      <c r="F73" s="40" t="s">
        <v>492</v>
      </c>
      <c r="G73" s="39" t="s">
        <v>492</v>
      </c>
      <c r="H73" s="41" t="s">
        <v>2</v>
      </c>
      <c r="I73" s="42" t="s">
        <v>3</v>
      </c>
      <c r="J73" s="37" t="s">
        <v>502</v>
      </c>
      <c r="AD73" s="1">
        <v>1</v>
      </c>
      <c r="AE73" s="1" t="s">
        <v>2</v>
      </c>
      <c r="AG73" s="1" t="s">
        <v>95</v>
      </c>
      <c r="AH73" s="1">
        <v>0</v>
      </c>
      <c r="AI73" s="1">
        <v>1</v>
      </c>
      <c r="AJ73" s="1">
        <v>0</v>
      </c>
      <c r="AK73" s="1">
        <v>0</v>
      </c>
      <c r="AL73" s="1" t="s">
        <v>2</v>
      </c>
    </row>
    <row r="74" spans="1:38" x14ac:dyDescent="0.3">
      <c r="A74" s="38" t="s">
        <v>98</v>
      </c>
      <c r="B74" s="74" t="s">
        <v>10</v>
      </c>
      <c r="C74" s="83" t="s">
        <v>36</v>
      </c>
      <c r="D74" s="40" t="s">
        <v>17</v>
      </c>
      <c r="E74" s="43" t="s">
        <v>62</v>
      </c>
      <c r="F74" s="40" t="s">
        <v>492</v>
      </c>
      <c r="G74" s="39" t="s">
        <v>492</v>
      </c>
      <c r="H74" s="41" t="s">
        <v>2</v>
      </c>
      <c r="I74" s="42" t="s">
        <v>3</v>
      </c>
      <c r="J74" s="37" t="s">
        <v>502</v>
      </c>
      <c r="AD74" s="1">
        <v>1</v>
      </c>
      <c r="AE74" s="1" t="s">
        <v>2</v>
      </c>
      <c r="AG74" s="1" t="s">
        <v>97</v>
      </c>
      <c r="AH74" s="1">
        <v>0</v>
      </c>
      <c r="AI74" s="1">
        <v>1</v>
      </c>
      <c r="AJ74" s="1">
        <v>0</v>
      </c>
      <c r="AK74" s="1">
        <v>0</v>
      </c>
      <c r="AL74" s="1" t="s">
        <v>2</v>
      </c>
    </row>
    <row r="75" spans="1:38" x14ac:dyDescent="0.3">
      <c r="A75" s="38" t="s">
        <v>100</v>
      </c>
      <c r="B75" s="74" t="s">
        <v>10</v>
      </c>
      <c r="C75" s="83" t="s">
        <v>36</v>
      </c>
      <c r="D75" s="40" t="s">
        <v>17</v>
      </c>
      <c r="E75" s="43" t="s">
        <v>62</v>
      </c>
      <c r="F75" s="40" t="s">
        <v>492</v>
      </c>
      <c r="G75" s="39" t="s">
        <v>492</v>
      </c>
      <c r="H75" s="41" t="s">
        <v>2</v>
      </c>
      <c r="I75" s="42" t="s">
        <v>3</v>
      </c>
      <c r="J75" s="37" t="s">
        <v>502</v>
      </c>
      <c r="AD75" s="1">
        <v>1</v>
      </c>
      <c r="AE75" s="1" t="s">
        <v>2</v>
      </c>
      <c r="AG75" s="1" t="s">
        <v>99</v>
      </c>
      <c r="AH75" s="1">
        <v>6.6000000000000003E-2</v>
      </c>
      <c r="AI75" s="1">
        <v>0.93100000000000005</v>
      </c>
      <c r="AJ75" s="1">
        <v>3.0000000000000001E-3</v>
      </c>
      <c r="AK75" s="1">
        <v>0</v>
      </c>
      <c r="AL75" s="1" t="s">
        <v>2</v>
      </c>
    </row>
    <row r="76" spans="1:38" x14ac:dyDescent="0.3">
      <c r="A76" s="38" t="s">
        <v>101</v>
      </c>
      <c r="B76" s="74" t="s">
        <v>10</v>
      </c>
      <c r="C76" s="83" t="s">
        <v>36</v>
      </c>
      <c r="D76" s="40" t="s">
        <v>17</v>
      </c>
      <c r="E76" s="43" t="s">
        <v>62</v>
      </c>
      <c r="F76" s="40" t="s">
        <v>31</v>
      </c>
      <c r="G76" s="39" t="s">
        <v>114</v>
      </c>
      <c r="H76" s="41" t="s">
        <v>2</v>
      </c>
      <c r="I76" s="42" t="s">
        <v>3</v>
      </c>
      <c r="J76" s="37" t="s">
        <v>502</v>
      </c>
      <c r="AD76" s="1">
        <v>1</v>
      </c>
      <c r="AE76" s="1" t="s">
        <v>2</v>
      </c>
      <c r="AG76" s="1" t="s">
        <v>101</v>
      </c>
      <c r="AH76" s="1">
        <v>0</v>
      </c>
      <c r="AI76" s="1">
        <v>1</v>
      </c>
      <c r="AJ76" s="1">
        <v>0</v>
      </c>
      <c r="AK76" s="1">
        <v>0</v>
      </c>
      <c r="AL76" s="1" t="s">
        <v>2</v>
      </c>
    </row>
    <row r="77" spans="1:38" x14ac:dyDescent="0.3">
      <c r="A77" s="38" t="s">
        <v>103</v>
      </c>
      <c r="B77" s="74" t="s">
        <v>10</v>
      </c>
      <c r="C77" s="83" t="s">
        <v>36</v>
      </c>
      <c r="D77" s="40" t="s">
        <v>17</v>
      </c>
      <c r="E77" s="43" t="s">
        <v>62</v>
      </c>
      <c r="F77" s="40" t="s">
        <v>492</v>
      </c>
      <c r="G77" s="39" t="s">
        <v>492</v>
      </c>
      <c r="H77" s="41" t="s">
        <v>2</v>
      </c>
      <c r="I77" s="42" t="s">
        <v>3</v>
      </c>
      <c r="J77" s="37" t="s">
        <v>502</v>
      </c>
      <c r="AD77" s="1">
        <v>0.999</v>
      </c>
      <c r="AE77" s="1" t="s">
        <v>2</v>
      </c>
      <c r="AG77" s="1" t="s">
        <v>102</v>
      </c>
      <c r="AH77" s="1">
        <v>5.0000000000000001E-3</v>
      </c>
      <c r="AI77" s="1">
        <v>0.98399999999999999</v>
      </c>
      <c r="AJ77" s="1">
        <v>1.0999999999999999E-2</v>
      </c>
      <c r="AK77" s="1">
        <v>0</v>
      </c>
      <c r="AL77" s="1" t="s">
        <v>2</v>
      </c>
    </row>
    <row r="78" spans="1:38" x14ac:dyDescent="0.3">
      <c r="A78" s="38" t="s">
        <v>105</v>
      </c>
      <c r="B78" s="74" t="s">
        <v>10</v>
      </c>
      <c r="C78" s="83" t="s">
        <v>36</v>
      </c>
      <c r="D78" s="40" t="s">
        <v>17</v>
      </c>
      <c r="E78" s="43" t="s">
        <v>62</v>
      </c>
      <c r="F78" s="40" t="s">
        <v>492</v>
      </c>
      <c r="G78" s="39" t="s">
        <v>492</v>
      </c>
      <c r="H78" s="41" t="s">
        <v>2</v>
      </c>
      <c r="I78" s="42" t="s">
        <v>3</v>
      </c>
      <c r="J78" s="37" t="s">
        <v>502</v>
      </c>
      <c r="AD78" s="1">
        <v>1</v>
      </c>
      <c r="AE78" s="1" t="s">
        <v>2</v>
      </c>
      <c r="AG78" s="1" t="s">
        <v>104</v>
      </c>
      <c r="AH78" s="1">
        <v>0</v>
      </c>
      <c r="AI78" s="1">
        <v>0.999</v>
      </c>
      <c r="AJ78" s="1">
        <v>1E-3</v>
      </c>
      <c r="AK78" s="1">
        <v>0</v>
      </c>
      <c r="AL78" s="1" t="s">
        <v>2</v>
      </c>
    </row>
    <row r="79" spans="1:38" x14ac:dyDescent="0.3">
      <c r="A79" s="38" t="s">
        <v>107</v>
      </c>
      <c r="B79" s="74" t="s">
        <v>10</v>
      </c>
      <c r="C79" s="83" t="s">
        <v>36</v>
      </c>
      <c r="D79" s="40" t="s">
        <v>17</v>
      </c>
      <c r="E79" s="43" t="s">
        <v>62</v>
      </c>
      <c r="F79" s="40" t="s">
        <v>492</v>
      </c>
      <c r="G79" s="39" t="s">
        <v>492</v>
      </c>
      <c r="H79" s="41" t="s">
        <v>2</v>
      </c>
      <c r="I79" s="42" t="s">
        <v>3</v>
      </c>
      <c r="J79" s="37" t="s">
        <v>502</v>
      </c>
      <c r="AD79" s="1">
        <v>1</v>
      </c>
      <c r="AE79" s="1" t="s">
        <v>2</v>
      </c>
      <c r="AG79" s="1" t="s">
        <v>106</v>
      </c>
      <c r="AH79" s="1">
        <v>0</v>
      </c>
      <c r="AI79" s="1">
        <v>0.998</v>
      </c>
      <c r="AJ79" s="1">
        <v>2E-3</v>
      </c>
      <c r="AK79" s="1">
        <v>0</v>
      </c>
      <c r="AL79" s="1" t="s">
        <v>2</v>
      </c>
    </row>
    <row r="80" spans="1:38" x14ac:dyDescent="0.3">
      <c r="A80" s="38" t="s">
        <v>109</v>
      </c>
      <c r="B80" s="74" t="s">
        <v>10</v>
      </c>
      <c r="C80" s="83" t="s">
        <v>36</v>
      </c>
      <c r="D80" s="40" t="s">
        <v>17</v>
      </c>
      <c r="E80" s="43" t="s">
        <v>62</v>
      </c>
      <c r="F80" s="40" t="s">
        <v>492</v>
      </c>
      <c r="G80" s="39" t="s">
        <v>492</v>
      </c>
      <c r="H80" s="41" t="s">
        <v>2</v>
      </c>
      <c r="I80" s="42" t="s">
        <v>3</v>
      </c>
      <c r="J80" s="37" t="s">
        <v>502</v>
      </c>
      <c r="AD80" s="1">
        <v>1</v>
      </c>
      <c r="AE80" s="1" t="s">
        <v>2</v>
      </c>
      <c r="AG80" s="1" t="s">
        <v>108</v>
      </c>
      <c r="AH80" s="1">
        <v>0</v>
      </c>
      <c r="AI80" s="1">
        <v>1</v>
      </c>
      <c r="AJ80" s="1">
        <v>0</v>
      </c>
      <c r="AK80" s="1">
        <v>0</v>
      </c>
      <c r="AL80" s="1" t="s">
        <v>2</v>
      </c>
    </row>
    <row r="81" spans="1:38" x14ac:dyDescent="0.3">
      <c r="A81" s="38" t="s">
        <v>111</v>
      </c>
      <c r="B81" s="74" t="s">
        <v>10</v>
      </c>
      <c r="C81" s="83" t="s">
        <v>36</v>
      </c>
      <c r="D81" s="40" t="s">
        <v>17</v>
      </c>
      <c r="E81" s="43" t="s">
        <v>62</v>
      </c>
      <c r="F81" s="40" t="s">
        <v>492</v>
      </c>
      <c r="G81" s="39" t="s">
        <v>492</v>
      </c>
      <c r="H81" s="41" t="s">
        <v>2</v>
      </c>
      <c r="I81" s="42" t="s">
        <v>3</v>
      </c>
      <c r="J81" s="37" t="s">
        <v>502</v>
      </c>
      <c r="AD81" s="1">
        <v>1</v>
      </c>
      <c r="AE81" s="1" t="s">
        <v>2</v>
      </c>
      <c r="AG81" s="1" t="s">
        <v>110</v>
      </c>
      <c r="AH81" s="1">
        <v>0</v>
      </c>
      <c r="AI81" s="1">
        <v>1</v>
      </c>
      <c r="AJ81" s="1">
        <v>0</v>
      </c>
      <c r="AK81" s="1">
        <v>0</v>
      </c>
      <c r="AL81" s="1" t="s">
        <v>2</v>
      </c>
    </row>
    <row r="82" spans="1:38" x14ac:dyDescent="0.3">
      <c r="A82" s="38" t="s">
        <v>113</v>
      </c>
      <c r="B82" s="74" t="s">
        <v>10</v>
      </c>
      <c r="C82" s="83" t="s">
        <v>36</v>
      </c>
      <c r="D82" s="40" t="s">
        <v>17</v>
      </c>
      <c r="E82" s="43" t="s">
        <v>62</v>
      </c>
      <c r="F82" s="40" t="s">
        <v>492</v>
      </c>
      <c r="G82" s="39" t="s">
        <v>114</v>
      </c>
      <c r="H82" s="41" t="s">
        <v>2</v>
      </c>
      <c r="I82" s="42" t="s">
        <v>3</v>
      </c>
      <c r="J82" s="37" t="s">
        <v>502</v>
      </c>
      <c r="AD82" s="1">
        <v>1</v>
      </c>
      <c r="AE82" s="1" t="s">
        <v>2</v>
      </c>
      <c r="AG82" s="1" t="s">
        <v>112</v>
      </c>
      <c r="AH82" s="1">
        <v>0</v>
      </c>
      <c r="AI82" s="1">
        <v>1</v>
      </c>
      <c r="AJ82" s="1">
        <v>0</v>
      </c>
      <c r="AK82" s="1">
        <v>0</v>
      </c>
      <c r="AL82" s="1" t="s">
        <v>2</v>
      </c>
    </row>
    <row r="83" spans="1:38" x14ac:dyDescent="0.3">
      <c r="A83" s="38" t="s">
        <v>116</v>
      </c>
      <c r="B83" s="74" t="s">
        <v>10</v>
      </c>
      <c r="C83" s="83" t="s">
        <v>36</v>
      </c>
      <c r="D83" s="40" t="s">
        <v>17</v>
      </c>
      <c r="E83" s="43" t="s">
        <v>62</v>
      </c>
      <c r="F83" s="40" t="s">
        <v>492</v>
      </c>
      <c r="G83" s="39" t="s">
        <v>492</v>
      </c>
      <c r="H83" s="41" t="s">
        <v>2</v>
      </c>
      <c r="I83" s="42" t="s">
        <v>3</v>
      </c>
      <c r="J83" s="37" t="s">
        <v>502</v>
      </c>
      <c r="AD83" s="1">
        <v>1</v>
      </c>
      <c r="AE83" s="1" t="s">
        <v>2</v>
      </c>
      <c r="AG83" s="1" t="s">
        <v>115</v>
      </c>
      <c r="AH83" s="1">
        <v>0</v>
      </c>
      <c r="AI83" s="1">
        <v>0.98199999999999998</v>
      </c>
      <c r="AJ83" s="1">
        <v>1.7999999999999999E-2</v>
      </c>
      <c r="AK83" s="1">
        <v>0</v>
      </c>
      <c r="AL83" s="1" t="s">
        <v>2</v>
      </c>
    </row>
    <row r="84" spans="1:38" x14ac:dyDescent="0.3">
      <c r="A84" s="38" t="s">
        <v>118</v>
      </c>
      <c r="B84" s="74" t="s">
        <v>10</v>
      </c>
      <c r="C84" s="83" t="s">
        <v>36</v>
      </c>
      <c r="D84" s="40" t="s">
        <v>17</v>
      </c>
      <c r="E84" s="43" t="s">
        <v>62</v>
      </c>
      <c r="F84" s="40" t="s">
        <v>492</v>
      </c>
      <c r="G84" s="39" t="s">
        <v>492</v>
      </c>
      <c r="H84" s="41" t="s">
        <v>2</v>
      </c>
      <c r="I84" s="42" t="s">
        <v>3</v>
      </c>
      <c r="J84" s="37" t="s">
        <v>502</v>
      </c>
      <c r="AD84" s="1">
        <v>1</v>
      </c>
      <c r="AE84" s="1" t="s">
        <v>2</v>
      </c>
      <c r="AG84" s="1" t="s">
        <v>117</v>
      </c>
      <c r="AH84" s="1">
        <v>0</v>
      </c>
      <c r="AI84" s="1">
        <v>1</v>
      </c>
      <c r="AJ84" s="1">
        <v>0</v>
      </c>
      <c r="AK84" s="1">
        <v>0</v>
      </c>
      <c r="AL84" s="1" t="s">
        <v>2</v>
      </c>
    </row>
    <row r="85" spans="1:38" x14ac:dyDescent="0.3">
      <c r="A85" s="38" t="s">
        <v>120</v>
      </c>
      <c r="B85" s="74" t="s">
        <v>10</v>
      </c>
      <c r="C85" s="83" t="s">
        <v>36</v>
      </c>
      <c r="D85" s="40" t="s">
        <v>17</v>
      </c>
      <c r="E85" s="43" t="s">
        <v>62</v>
      </c>
      <c r="F85" s="40" t="s">
        <v>492</v>
      </c>
      <c r="G85" s="39" t="s">
        <v>492</v>
      </c>
      <c r="H85" s="41" t="s">
        <v>2</v>
      </c>
      <c r="I85" s="42" t="s">
        <v>3</v>
      </c>
      <c r="J85" s="37" t="s">
        <v>502</v>
      </c>
      <c r="AD85" s="1">
        <v>1</v>
      </c>
      <c r="AE85" s="1" t="s">
        <v>2</v>
      </c>
      <c r="AG85" s="1" t="s">
        <v>119</v>
      </c>
      <c r="AH85" s="1">
        <v>0</v>
      </c>
      <c r="AI85" s="1">
        <v>1</v>
      </c>
      <c r="AJ85" s="1">
        <v>0</v>
      </c>
      <c r="AK85" s="1">
        <v>0</v>
      </c>
      <c r="AL85" s="1" t="s">
        <v>2</v>
      </c>
    </row>
    <row r="86" spans="1:38" x14ac:dyDescent="0.3">
      <c r="A86" s="38" t="s">
        <v>121</v>
      </c>
      <c r="B86" s="74" t="s">
        <v>428</v>
      </c>
      <c r="C86" s="83" t="s">
        <v>36</v>
      </c>
      <c r="D86" s="40" t="s">
        <v>17</v>
      </c>
      <c r="E86" s="43" t="s">
        <v>62</v>
      </c>
      <c r="F86" s="40" t="s">
        <v>492</v>
      </c>
      <c r="G86" s="39" t="s">
        <v>114</v>
      </c>
      <c r="H86" s="41" t="s">
        <v>2</v>
      </c>
      <c r="I86" s="42" t="s">
        <v>3</v>
      </c>
      <c r="J86" s="37" t="s">
        <v>502</v>
      </c>
      <c r="AD86" s="1">
        <v>0.999</v>
      </c>
      <c r="AE86" s="1" t="s">
        <v>2</v>
      </c>
      <c r="AG86" s="1" t="s">
        <v>121</v>
      </c>
      <c r="AH86" s="1">
        <v>8.0000000000000002E-3</v>
      </c>
      <c r="AI86" s="1">
        <v>0.98599999999999999</v>
      </c>
      <c r="AJ86" s="1">
        <v>5.0000000000000001E-3</v>
      </c>
      <c r="AK86" s="1">
        <v>1E-3</v>
      </c>
      <c r="AL86" s="1" t="s">
        <v>2</v>
      </c>
    </row>
    <row r="87" spans="1:38" x14ac:dyDescent="0.3">
      <c r="A87" s="38" t="s">
        <v>123</v>
      </c>
      <c r="B87" s="74" t="s">
        <v>10</v>
      </c>
      <c r="C87" s="83" t="s">
        <v>36</v>
      </c>
      <c r="D87" s="40" t="s">
        <v>17</v>
      </c>
      <c r="E87" s="43" t="s">
        <v>62</v>
      </c>
      <c r="F87" s="40" t="s">
        <v>492</v>
      </c>
      <c r="G87" s="39" t="s">
        <v>492</v>
      </c>
      <c r="H87" s="41" t="s">
        <v>2</v>
      </c>
      <c r="I87" s="42" t="s">
        <v>3</v>
      </c>
      <c r="J87" s="37" t="s">
        <v>502</v>
      </c>
      <c r="AD87" s="1">
        <v>1</v>
      </c>
      <c r="AE87" s="1" t="s">
        <v>2</v>
      </c>
      <c r="AG87" s="1" t="s">
        <v>122</v>
      </c>
      <c r="AH87" s="1">
        <v>0</v>
      </c>
      <c r="AI87" s="1">
        <v>1</v>
      </c>
      <c r="AJ87" s="1">
        <v>0</v>
      </c>
      <c r="AK87" s="1">
        <v>0</v>
      </c>
      <c r="AL87" s="1" t="s">
        <v>2</v>
      </c>
    </row>
    <row r="88" spans="1:38" x14ac:dyDescent="0.3">
      <c r="A88" s="38" t="s">
        <v>125</v>
      </c>
      <c r="B88" s="74" t="s">
        <v>10</v>
      </c>
      <c r="C88" s="83" t="s">
        <v>36</v>
      </c>
      <c r="D88" s="40" t="s">
        <v>17</v>
      </c>
      <c r="E88" s="43" t="s">
        <v>62</v>
      </c>
      <c r="F88" s="40" t="s">
        <v>492</v>
      </c>
      <c r="G88" s="39" t="s">
        <v>492</v>
      </c>
      <c r="H88" s="41" t="s">
        <v>2</v>
      </c>
      <c r="I88" s="42" t="s">
        <v>3</v>
      </c>
      <c r="J88" s="37" t="s">
        <v>502</v>
      </c>
      <c r="AD88" s="1">
        <v>1</v>
      </c>
      <c r="AE88" s="1" t="s">
        <v>2</v>
      </c>
      <c r="AG88" s="1" t="s">
        <v>124</v>
      </c>
      <c r="AH88" s="1">
        <v>0</v>
      </c>
      <c r="AI88" s="1">
        <v>1</v>
      </c>
      <c r="AJ88" s="1">
        <v>0</v>
      </c>
      <c r="AK88" s="1">
        <v>0</v>
      </c>
      <c r="AL88" s="1" t="s">
        <v>2</v>
      </c>
    </row>
    <row r="89" spans="1:38" x14ac:dyDescent="0.3">
      <c r="A89" s="38" t="s">
        <v>127</v>
      </c>
      <c r="B89" s="74" t="s">
        <v>10</v>
      </c>
      <c r="C89" s="83" t="s">
        <v>36</v>
      </c>
      <c r="D89" s="40" t="s">
        <v>17</v>
      </c>
      <c r="E89" s="43" t="s">
        <v>62</v>
      </c>
      <c r="F89" s="40" t="s">
        <v>492</v>
      </c>
      <c r="G89" s="39" t="s">
        <v>492</v>
      </c>
      <c r="H89" s="41" t="s">
        <v>2</v>
      </c>
      <c r="I89" s="42" t="s">
        <v>3</v>
      </c>
      <c r="J89" s="37" t="s">
        <v>502</v>
      </c>
      <c r="AD89" s="1">
        <v>1</v>
      </c>
      <c r="AE89" s="1" t="s">
        <v>2</v>
      </c>
      <c r="AG89" s="1" t="s">
        <v>126</v>
      </c>
      <c r="AH89" s="1">
        <v>0</v>
      </c>
      <c r="AI89" s="1">
        <v>1</v>
      </c>
      <c r="AJ89" s="1">
        <v>0</v>
      </c>
      <c r="AK89" s="1">
        <v>0</v>
      </c>
      <c r="AL89" s="1" t="s">
        <v>2</v>
      </c>
    </row>
    <row r="90" spans="1:38" x14ac:dyDescent="0.3">
      <c r="A90" s="38" t="s">
        <v>129</v>
      </c>
      <c r="B90" s="74" t="s">
        <v>10</v>
      </c>
      <c r="C90" s="83" t="s">
        <v>36</v>
      </c>
      <c r="D90" s="40" t="s">
        <v>17</v>
      </c>
      <c r="E90" s="43" t="s">
        <v>62</v>
      </c>
      <c r="F90" s="40" t="s">
        <v>492</v>
      </c>
      <c r="G90" s="39" t="s">
        <v>492</v>
      </c>
      <c r="H90" s="41" t="s">
        <v>2</v>
      </c>
      <c r="I90" s="42" t="s">
        <v>3</v>
      </c>
      <c r="J90" s="37" t="s">
        <v>502</v>
      </c>
      <c r="AD90" s="1">
        <v>1</v>
      </c>
      <c r="AE90" s="1" t="s">
        <v>2</v>
      </c>
      <c r="AG90" s="1" t="s">
        <v>128</v>
      </c>
      <c r="AH90" s="1">
        <v>0</v>
      </c>
      <c r="AI90" s="1">
        <v>1</v>
      </c>
      <c r="AJ90" s="1">
        <v>0</v>
      </c>
      <c r="AK90" s="1">
        <v>0</v>
      </c>
      <c r="AL90" s="1" t="s">
        <v>2</v>
      </c>
    </row>
    <row r="91" spans="1:38" x14ac:dyDescent="0.3">
      <c r="A91" s="38" t="s">
        <v>131</v>
      </c>
      <c r="B91" s="74" t="s">
        <v>10</v>
      </c>
      <c r="C91" s="83" t="s">
        <v>36</v>
      </c>
      <c r="D91" s="40" t="s">
        <v>17</v>
      </c>
      <c r="E91" s="43" t="s">
        <v>62</v>
      </c>
      <c r="F91" s="40" t="s">
        <v>492</v>
      </c>
      <c r="G91" s="39" t="s">
        <v>114</v>
      </c>
      <c r="H91" s="41" t="s">
        <v>2</v>
      </c>
      <c r="I91" s="42" t="s">
        <v>3</v>
      </c>
      <c r="J91" s="37" t="s">
        <v>502</v>
      </c>
      <c r="AD91" s="1">
        <v>1</v>
      </c>
      <c r="AE91" s="1" t="s">
        <v>2</v>
      </c>
      <c r="AG91" s="1" t="s">
        <v>130</v>
      </c>
      <c r="AH91" s="1">
        <v>0</v>
      </c>
      <c r="AI91" s="1">
        <v>1</v>
      </c>
      <c r="AJ91" s="1">
        <v>0</v>
      </c>
      <c r="AK91" s="1">
        <v>0</v>
      </c>
      <c r="AL91" s="1" t="s">
        <v>2</v>
      </c>
    </row>
    <row r="92" spans="1:38" x14ac:dyDescent="0.3">
      <c r="A92" s="38" t="s">
        <v>132</v>
      </c>
      <c r="B92" s="74" t="s">
        <v>10</v>
      </c>
      <c r="C92" s="83" t="s">
        <v>36</v>
      </c>
      <c r="D92" s="40" t="s">
        <v>15</v>
      </c>
      <c r="E92" s="43" t="s">
        <v>62</v>
      </c>
      <c r="F92" s="40" t="s">
        <v>492</v>
      </c>
      <c r="G92" s="39" t="s">
        <v>114</v>
      </c>
      <c r="H92" s="41" t="s">
        <v>2</v>
      </c>
      <c r="I92" s="42" t="s">
        <v>3</v>
      </c>
      <c r="J92" s="37" t="s">
        <v>502</v>
      </c>
      <c r="AD92" s="1">
        <v>1</v>
      </c>
      <c r="AE92" s="1" t="s">
        <v>2</v>
      </c>
      <c r="AG92" s="1" t="s">
        <v>132</v>
      </c>
      <c r="AH92" s="1">
        <v>0</v>
      </c>
      <c r="AI92" s="1">
        <v>1</v>
      </c>
      <c r="AJ92" s="1">
        <v>0</v>
      </c>
      <c r="AK92" s="1">
        <v>0</v>
      </c>
      <c r="AL92" s="1" t="s">
        <v>2</v>
      </c>
    </row>
    <row r="93" spans="1:38" x14ac:dyDescent="0.3">
      <c r="A93" s="38" t="s">
        <v>133</v>
      </c>
      <c r="B93" s="74" t="s">
        <v>10</v>
      </c>
      <c r="C93" s="83" t="s">
        <v>36</v>
      </c>
      <c r="D93" s="40" t="s">
        <v>17</v>
      </c>
      <c r="E93" s="39" t="s">
        <v>402</v>
      </c>
      <c r="F93" s="40" t="s">
        <v>31</v>
      </c>
      <c r="G93" s="39" t="s">
        <v>114</v>
      </c>
      <c r="H93" s="41" t="s">
        <v>2</v>
      </c>
      <c r="I93" s="42" t="s">
        <v>3</v>
      </c>
      <c r="J93" s="37" t="s">
        <v>502</v>
      </c>
      <c r="AD93" s="1">
        <v>1</v>
      </c>
      <c r="AE93" s="1" t="s">
        <v>2</v>
      </c>
      <c r="AG93" s="1" t="s">
        <v>133</v>
      </c>
      <c r="AH93" s="1">
        <v>0</v>
      </c>
      <c r="AI93" s="1">
        <v>1</v>
      </c>
      <c r="AJ93" s="1">
        <v>0</v>
      </c>
      <c r="AK93" s="1">
        <v>0</v>
      </c>
      <c r="AL93" s="1" t="s">
        <v>2</v>
      </c>
    </row>
    <row r="94" spans="1:38" x14ac:dyDescent="0.3">
      <c r="A94" s="38" t="s">
        <v>134</v>
      </c>
      <c r="B94" s="74" t="s">
        <v>10</v>
      </c>
      <c r="C94" s="83" t="s">
        <v>36</v>
      </c>
      <c r="D94" s="40" t="s">
        <v>17</v>
      </c>
      <c r="E94" s="39" t="s">
        <v>511</v>
      </c>
      <c r="F94" s="40" t="s">
        <v>31</v>
      </c>
      <c r="G94" s="39" t="s">
        <v>114</v>
      </c>
      <c r="H94" s="41" t="s">
        <v>2</v>
      </c>
      <c r="I94" s="42" t="s">
        <v>3</v>
      </c>
      <c r="J94" s="37" t="s">
        <v>502</v>
      </c>
      <c r="AD94" s="1">
        <v>1</v>
      </c>
      <c r="AE94" s="1" t="s">
        <v>2</v>
      </c>
      <c r="AG94" s="1" t="s">
        <v>134</v>
      </c>
      <c r="AH94" s="1">
        <v>0</v>
      </c>
      <c r="AI94" s="1">
        <v>1</v>
      </c>
      <c r="AJ94" s="1">
        <v>0</v>
      </c>
      <c r="AK94" s="1">
        <v>0</v>
      </c>
      <c r="AL94" s="1" t="s">
        <v>2</v>
      </c>
    </row>
    <row r="95" spans="1:38" x14ac:dyDescent="0.3">
      <c r="A95" s="38" t="s">
        <v>135</v>
      </c>
      <c r="B95" s="74" t="s">
        <v>10</v>
      </c>
      <c r="C95" s="83" t="s">
        <v>36</v>
      </c>
      <c r="D95" s="40" t="s">
        <v>17</v>
      </c>
      <c r="E95" s="39" t="s">
        <v>486</v>
      </c>
      <c r="F95" s="40" t="s">
        <v>492</v>
      </c>
      <c r="G95" s="39" t="s">
        <v>492</v>
      </c>
      <c r="H95" s="41" t="s">
        <v>2</v>
      </c>
      <c r="I95" s="42" t="s">
        <v>3</v>
      </c>
      <c r="J95" s="37" t="s">
        <v>502</v>
      </c>
      <c r="AD95" s="1">
        <v>1</v>
      </c>
      <c r="AE95" s="1" t="s">
        <v>2</v>
      </c>
      <c r="AG95" s="1" t="s">
        <v>135</v>
      </c>
      <c r="AH95" s="1">
        <v>0</v>
      </c>
      <c r="AI95" s="1">
        <v>1</v>
      </c>
      <c r="AJ95" s="1">
        <v>0</v>
      </c>
      <c r="AK95" s="1">
        <v>0</v>
      </c>
      <c r="AL95" s="1" t="s">
        <v>2</v>
      </c>
    </row>
    <row r="96" spans="1:38" x14ac:dyDescent="0.3">
      <c r="A96" s="38" t="s">
        <v>136</v>
      </c>
      <c r="B96" s="74" t="s">
        <v>10</v>
      </c>
      <c r="C96" s="83" t="s">
        <v>36</v>
      </c>
      <c r="D96" s="40" t="s">
        <v>19</v>
      </c>
      <c r="E96" s="43" t="s">
        <v>62</v>
      </c>
      <c r="F96" s="40" t="s">
        <v>31</v>
      </c>
      <c r="G96" s="39" t="s">
        <v>492</v>
      </c>
      <c r="H96" s="41" t="s">
        <v>2</v>
      </c>
      <c r="I96" s="42" t="s">
        <v>3</v>
      </c>
      <c r="J96" s="37" t="s">
        <v>502</v>
      </c>
      <c r="AD96" s="1">
        <v>0.99299999999999999</v>
      </c>
      <c r="AE96" s="1" t="s">
        <v>2</v>
      </c>
      <c r="AG96" s="1" t="s">
        <v>136</v>
      </c>
      <c r="AH96" s="1">
        <v>1E-3</v>
      </c>
      <c r="AI96" s="1">
        <v>0.95699999999999996</v>
      </c>
      <c r="AJ96" s="1">
        <v>4.2000000000000003E-2</v>
      </c>
      <c r="AK96" s="1">
        <v>0</v>
      </c>
      <c r="AL96" s="1" t="s">
        <v>2</v>
      </c>
    </row>
    <row r="97" spans="1:38" x14ac:dyDescent="0.3">
      <c r="A97" s="38" t="s">
        <v>137</v>
      </c>
      <c r="B97" s="74" t="s">
        <v>10</v>
      </c>
      <c r="C97" s="83" t="s">
        <v>36</v>
      </c>
      <c r="D97" s="40" t="s">
        <v>19</v>
      </c>
      <c r="E97" s="43" t="s">
        <v>62</v>
      </c>
      <c r="F97" s="40" t="s">
        <v>492</v>
      </c>
      <c r="G97" s="39" t="s">
        <v>114</v>
      </c>
      <c r="H97" s="41" t="s">
        <v>2</v>
      </c>
      <c r="I97" s="42" t="s">
        <v>3</v>
      </c>
      <c r="J97" s="37" t="s">
        <v>502</v>
      </c>
      <c r="AD97" s="1">
        <v>1</v>
      </c>
      <c r="AE97" s="1" t="s">
        <v>2</v>
      </c>
      <c r="AG97" s="1" t="s">
        <v>137</v>
      </c>
      <c r="AH97" s="1">
        <v>0</v>
      </c>
      <c r="AI97" s="1">
        <v>1</v>
      </c>
      <c r="AJ97" s="1">
        <v>0</v>
      </c>
      <c r="AK97" s="1">
        <v>0</v>
      </c>
      <c r="AL97" s="1" t="s">
        <v>2</v>
      </c>
    </row>
    <row r="98" spans="1:38" x14ac:dyDescent="0.3">
      <c r="A98" s="38" t="s">
        <v>138</v>
      </c>
      <c r="B98" s="74" t="s">
        <v>430</v>
      </c>
      <c r="C98" s="83" t="s">
        <v>36</v>
      </c>
      <c r="D98" s="40" t="s">
        <v>17</v>
      </c>
      <c r="E98" s="43" t="s">
        <v>62</v>
      </c>
      <c r="F98" s="40" t="s">
        <v>492</v>
      </c>
      <c r="G98" s="39" t="s">
        <v>114</v>
      </c>
      <c r="H98" s="41" t="s">
        <v>2</v>
      </c>
      <c r="I98" s="42" t="s">
        <v>3</v>
      </c>
      <c r="J98" s="37" t="s">
        <v>502</v>
      </c>
      <c r="AD98" s="1">
        <v>1</v>
      </c>
      <c r="AE98" s="1" t="s">
        <v>2</v>
      </c>
      <c r="AG98" s="1" t="s">
        <v>138</v>
      </c>
      <c r="AH98" s="1">
        <v>0</v>
      </c>
      <c r="AI98" s="1">
        <v>0.98899999999999999</v>
      </c>
      <c r="AJ98" s="1">
        <v>0</v>
      </c>
      <c r="AK98" s="1">
        <v>0.01</v>
      </c>
      <c r="AL98" s="1" t="s">
        <v>2</v>
      </c>
    </row>
    <row r="99" spans="1:38" x14ac:dyDescent="0.3">
      <c r="A99" s="38" t="s">
        <v>139</v>
      </c>
      <c r="B99" s="74" t="s">
        <v>430</v>
      </c>
      <c r="C99" s="83" t="s">
        <v>36</v>
      </c>
      <c r="D99" s="40" t="s">
        <v>17</v>
      </c>
      <c r="E99" s="43" t="s">
        <v>62</v>
      </c>
      <c r="F99" s="40" t="s">
        <v>492</v>
      </c>
      <c r="G99" s="39" t="s">
        <v>114</v>
      </c>
      <c r="H99" s="41" t="s">
        <v>2</v>
      </c>
      <c r="I99" s="42" t="s">
        <v>3</v>
      </c>
      <c r="J99" s="37" t="s">
        <v>502</v>
      </c>
      <c r="AD99" s="1">
        <v>1</v>
      </c>
      <c r="AE99" s="1" t="s">
        <v>2</v>
      </c>
      <c r="AG99" s="1" t="s">
        <v>139</v>
      </c>
      <c r="AH99" s="1">
        <v>1E-3</v>
      </c>
      <c r="AI99" s="1">
        <v>0.97199999999999998</v>
      </c>
      <c r="AJ99" s="1">
        <v>2.7E-2</v>
      </c>
      <c r="AK99" s="1">
        <v>0</v>
      </c>
      <c r="AL99" s="1" t="s">
        <v>2</v>
      </c>
    </row>
    <row r="100" spans="1:38" x14ac:dyDescent="0.3">
      <c r="A100" s="38" t="s">
        <v>140</v>
      </c>
      <c r="B100" s="74" t="s">
        <v>10</v>
      </c>
      <c r="C100" s="83" t="s">
        <v>36</v>
      </c>
      <c r="D100" s="40" t="s">
        <v>17</v>
      </c>
      <c r="E100" s="43" t="s">
        <v>62</v>
      </c>
      <c r="F100" s="39" t="s">
        <v>25</v>
      </c>
      <c r="G100" s="39" t="s">
        <v>114</v>
      </c>
      <c r="H100" s="41" t="s">
        <v>2</v>
      </c>
      <c r="I100" s="42" t="s">
        <v>3</v>
      </c>
      <c r="J100" s="37" t="s">
        <v>502</v>
      </c>
      <c r="AD100" s="1">
        <v>1</v>
      </c>
      <c r="AE100" s="1" t="s">
        <v>2</v>
      </c>
      <c r="AG100" s="1" t="s">
        <v>140</v>
      </c>
      <c r="AH100" s="1">
        <v>0</v>
      </c>
      <c r="AI100" s="1">
        <v>0.999</v>
      </c>
      <c r="AJ100" s="1">
        <v>1E-3</v>
      </c>
      <c r="AK100" s="1">
        <v>0</v>
      </c>
      <c r="AL100" s="1" t="s">
        <v>2</v>
      </c>
    </row>
    <row r="101" spans="1:38" x14ac:dyDescent="0.3">
      <c r="A101" s="38" t="s">
        <v>142</v>
      </c>
      <c r="B101" s="74" t="s">
        <v>429</v>
      </c>
      <c r="C101" s="83" t="s">
        <v>36</v>
      </c>
      <c r="D101" s="40" t="s">
        <v>141</v>
      </c>
      <c r="E101" s="39" t="s">
        <v>402</v>
      </c>
      <c r="F101" s="40" t="s">
        <v>25</v>
      </c>
      <c r="G101" s="39" t="s">
        <v>114</v>
      </c>
      <c r="H101" s="41" t="s">
        <v>2</v>
      </c>
      <c r="I101" s="42" t="s">
        <v>3</v>
      </c>
      <c r="J101" s="37" t="s">
        <v>502</v>
      </c>
      <c r="AD101" s="1">
        <v>1</v>
      </c>
      <c r="AE101" s="1" t="s">
        <v>2</v>
      </c>
      <c r="AG101" s="1" t="s">
        <v>142</v>
      </c>
      <c r="AH101" s="1">
        <v>0</v>
      </c>
      <c r="AI101" s="1">
        <v>1</v>
      </c>
      <c r="AJ101" s="1">
        <v>0</v>
      </c>
      <c r="AK101" s="1">
        <v>0</v>
      </c>
      <c r="AL101" s="1" t="s">
        <v>2</v>
      </c>
    </row>
    <row r="102" spans="1:38" x14ac:dyDescent="0.3">
      <c r="A102" s="38" t="s">
        <v>143</v>
      </c>
      <c r="B102" s="74" t="s">
        <v>10</v>
      </c>
      <c r="C102" s="83" t="s">
        <v>36</v>
      </c>
      <c r="D102" s="40" t="s">
        <v>23</v>
      </c>
      <c r="E102" s="39" t="s">
        <v>402</v>
      </c>
      <c r="F102" s="40" t="s">
        <v>492</v>
      </c>
      <c r="G102" s="39" t="s">
        <v>492</v>
      </c>
      <c r="H102" s="41" t="s">
        <v>2</v>
      </c>
      <c r="I102" s="42" t="s">
        <v>3</v>
      </c>
      <c r="J102" s="37" t="s">
        <v>502</v>
      </c>
      <c r="AD102" s="1">
        <v>1</v>
      </c>
      <c r="AE102" s="1" t="s">
        <v>2</v>
      </c>
      <c r="AG102" s="1" t="s">
        <v>143</v>
      </c>
      <c r="AH102" s="1">
        <v>0</v>
      </c>
      <c r="AI102" s="1">
        <v>0.97699999999999998</v>
      </c>
      <c r="AJ102" s="1">
        <v>2.3E-2</v>
      </c>
      <c r="AK102" s="1">
        <v>0</v>
      </c>
      <c r="AL102" s="1" t="s">
        <v>2</v>
      </c>
    </row>
    <row r="103" spans="1:38" x14ac:dyDescent="0.3">
      <c r="A103" s="38" t="s">
        <v>144</v>
      </c>
      <c r="B103" s="74" t="s">
        <v>10</v>
      </c>
      <c r="C103" s="83" t="s">
        <v>36</v>
      </c>
      <c r="D103" s="40" t="s">
        <v>23</v>
      </c>
      <c r="E103" s="39" t="s">
        <v>402</v>
      </c>
      <c r="F103" s="40" t="s">
        <v>492</v>
      </c>
      <c r="G103" s="39" t="s">
        <v>114</v>
      </c>
      <c r="H103" s="41" t="s">
        <v>2</v>
      </c>
      <c r="I103" s="42" t="s">
        <v>3</v>
      </c>
      <c r="J103" s="37" t="s">
        <v>502</v>
      </c>
      <c r="AD103" s="1">
        <v>0.997</v>
      </c>
      <c r="AE103" s="1" t="s">
        <v>2</v>
      </c>
      <c r="AG103" s="1" t="s">
        <v>144</v>
      </c>
      <c r="AH103" s="1">
        <v>0.20899999999999999</v>
      </c>
      <c r="AI103" s="1">
        <v>0.79</v>
      </c>
      <c r="AJ103" s="1">
        <v>1E-3</v>
      </c>
      <c r="AK103" s="1">
        <v>0</v>
      </c>
      <c r="AL103" s="1" t="s">
        <v>2</v>
      </c>
    </row>
    <row r="104" spans="1:38" x14ac:dyDescent="0.3">
      <c r="A104" s="38" t="s">
        <v>148</v>
      </c>
      <c r="B104" s="74" t="s">
        <v>428</v>
      </c>
      <c r="C104" s="83" t="s">
        <v>36</v>
      </c>
      <c r="D104" s="40" t="s">
        <v>145</v>
      </c>
      <c r="E104" s="39" t="s">
        <v>146</v>
      </c>
      <c r="F104" s="40" t="s">
        <v>25</v>
      </c>
      <c r="G104" s="39" t="s">
        <v>114</v>
      </c>
      <c r="H104" s="41" t="s">
        <v>2</v>
      </c>
      <c r="I104" s="42" t="s">
        <v>3</v>
      </c>
      <c r="J104" s="37" t="s">
        <v>502</v>
      </c>
      <c r="AD104" s="1">
        <v>0.98299999999999998</v>
      </c>
      <c r="AE104" s="1" t="s">
        <v>2</v>
      </c>
      <c r="AG104" s="1" t="s">
        <v>147</v>
      </c>
      <c r="AH104" s="1">
        <v>0.193</v>
      </c>
      <c r="AI104" s="1">
        <v>0.75700000000000001</v>
      </c>
      <c r="AJ104" s="1">
        <v>3.3000000000000002E-2</v>
      </c>
      <c r="AK104" s="1">
        <v>1.7999999999999999E-2</v>
      </c>
      <c r="AL104" s="1" t="s">
        <v>2</v>
      </c>
    </row>
    <row r="105" spans="1:38" x14ac:dyDescent="0.3">
      <c r="A105" s="38" t="s">
        <v>150</v>
      </c>
      <c r="B105" s="74" t="s">
        <v>10</v>
      </c>
      <c r="C105" s="83" t="s">
        <v>36</v>
      </c>
      <c r="D105" s="40" t="s">
        <v>15</v>
      </c>
      <c r="E105" s="39" t="s">
        <v>149</v>
      </c>
      <c r="F105" s="40" t="s">
        <v>31</v>
      </c>
      <c r="G105" s="39" t="s">
        <v>492</v>
      </c>
      <c r="H105" s="41" t="s">
        <v>2</v>
      </c>
      <c r="I105" s="42" t="s">
        <v>3</v>
      </c>
      <c r="J105" s="37" t="s">
        <v>502</v>
      </c>
      <c r="AD105" s="1">
        <v>1</v>
      </c>
      <c r="AE105" s="1" t="s">
        <v>2</v>
      </c>
      <c r="AG105" s="1" t="s">
        <v>150</v>
      </c>
      <c r="AH105" s="1">
        <v>6.9000000000000006E-2</v>
      </c>
      <c r="AI105" s="1">
        <v>0.93100000000000005</v>
      </c>
      <c r="AJ105" s="1">
        <v>0</v>
      </c>
      <c r="AK105" s="1">
        <v>0</v>
      </c>
      <c r="AL105" s="1" t="s">
        <v>2</v>
      </c>
    </row>
    <row r="106" spans="1:38" x14ac:dyDescent="0.3">
      <c r="A106" s="38" t="s">
        <v>152</v>
      </c>
      <c r="B106" s="74" t="s">
        <v>10</v>
      </c>
      <c r="C106" s="83" t="s">
        <v>36</v>
      </c>
      <c r="D106" s="40" t="s">
        <v>151</v>
      </c>
      <c r="E106" s="43" t="s">
        <v>62</v>
      </c>
      <c r="F106" s="40" t="s">
        <v>492</v>
      </c>
      <c r="G106" s="39" t="s">
        <v>492</v>
      </c>
      <c r="H106" s="41" t="s">
        <v>2</v>
      </c>
      <c r="I106" s="42" t="s">
        <v>3</v>
      </c>
      <c r="J106" s="37" t="s">
        <v>502</v>
      </c>
      <c r="AD106" s="1">
        <v>1</v>
      </c>
      <c r="AE106" s="1" t="s">
        <v>2</v>
      </c>
      <c r="AG106" s="1" t="s">
        <v>152</v>
      </c>
      <c r="AH106" s="1">
        <v>0</v>
      </c>
      <c r="AI106" s="1">
        <v>1</v>
      </c>
      <c r="AJ106" s="1">
        <v>0</v>
      </c>
      <c r="AK106" s="1">
        <v>0</v>
      </c>
      <c r="AL106" s="1" t="s">
        <v>2</v>
      </c>
    </row>
    <row r="107" spans="1:38" x14ac:dyDescent="0.3">
      <c r="A107" s="38" t="s">
        <v>153</v>
      </c>
      <c r="B107" s="74" t="s">
        <v>428</v>
      </c>
      <c r="C107" s="83" t="s">
        <v>36</v>
      </c>
      <c r="D107" s="40" t="s">
        <v>23</v>
      </c>
      <c r="E107" s="39" t="s">
        <v>402</v>
      </c>
      <c r="F107" s="40" t="s">
        <v>492</v>
      </c>
      <c r="G107" s="39" t="s">
        <v>114</v>
      </c>
      <c r="H107" s="41" t="s">
        <v>2</v>
      </c>
      <c r="I107" s="42" t="s">
        <v>3</v>
      </c>
      <c r="J107" s="37" t="s">
        <v>502</v>
      </c>
      <c r="AD107" s="1">
        <v>0.995</v>
      </c>
      <c r="AE107" s="1" t="s">
        <v>2</v>
      </c>
      <c r="AG107" s="1" t="s">
        <v>153</v>
      </c>
      <c r="AH107" s="1">
        <v>6.0000000000000001E-3</v>
      </c>
      <c r="AI107" s="1">
        <v>0.96399999999999997</v>
      </c>
      <c r="AJ107" s="1">
        <v>1.4999999999999999E-2</v>
      </c>
      <c r="AK107" s="1">
        <v>1.4E-2</v>
      </c>
      <c r="AL107" s="1" t="s">
        <v>2</v>
      </c>
    </row>
    <row r="108" spans="1:38" x14ac:dyDescent="0.3">
      <c r="A108" s="38" t="s">
        <v>154</v>
      </c>
      <c r="B108" s="74" t="s">
        <v>10</v>
      </c>
      <c r="C108" s="83" t="s">
        <v>36</v>
      </c>
      <c r="D108" s="40" t="s">
        <v>23</v>
      </c>
      <c r="E108" s="39" t="s">
        <v>402</v>
      </c>
      <c r="F108" s="40" t="s">
        <v>492</v>
      </c>
      <c r="G108" s="39" t="s">
        <v>492</v>
      </c>
      <c r="H108" s="41" t="s">
        <v>2</v>
      </c>
      <c r="I108" s="42" t="s">
        <v>3</v>
      </c>
      <c r="J108" s="37" t="s">
        <v>502</v>
      </c>
      <c r="AD108" s="1">
        <v>1</v>
      </c>
      <c r="AE108" s="1" t="s">
        <v>2</v>
      </c>
      <c r="AG108" s="1" t="s">
        <v>154</v>
      </c>
      <c r="AH108" s="1">
        <v>0</v>
      </c>
      <c r="AI108" s="1">
        <v>1</v>
      </c>
      <c r="AJ108" s="1">
        <v>0</v>
      </c>
      <c r="AK108" s="1">
        <v>0</v>
      </c>
      <c r="AL108" s="1" t="s">
        <v>2</v>
      </c>
    </row>
    <row r="109" spans="1:38" x14ac:dyDescent="0.3">
      <c r="A109" s="38" t="s">
        <v>155</v>
      </c>
      <c r="B109" s="74" t="s">
        <v>428</v>
      </c>
      <c r="C109" s="83" t="s">
        <v>36</v>
      </c>
      <c r="D109" s="40" t="s">
        <v>15</v>
      </c>
      <c r="E109" s="39" t="s">
        <v>439</v>
      </c>
      <c r="F109" s="40" t="s">
        <v>492</v>
      </c>
      <c r="G109" s="39" t="s">
        <v>114</v>
      </c>
      <c r="H109" s="41" t="s">
        <v>2</v>
      </c>
      <c r="I109" s="42" t="s">
        <v>3</v>
      </c>
      <c r="J109" s="37" t="s">
        <v>502</v>
      </c>
      <c r="AD109" s="1">
        <v>1</v>
      </c>
      <c r="AE109" s="1" t="s">
        <v>2</v>
      </c>
      <c r="AG109" s="1" t="s">
        <v>155</v>
      </c>
      <c r="AH109" s="1">
        <v>0</v>
      </c>
      <c r="AI109" s="1">
        <v>1</v>
      </c>
      <c r="AJ109" s="1">
        <v>0</v>
      </c>
      <c r="AK109" s="1">
        <v>0</v>
      </c>
      <c r="AL109" s="1" t="s">
        <v>2</v>
      </c>
    </row>
    <row r="110" spans="1:38" x14ac:dyDescent="0.3">
      <c r="A110" s="38" t="s">
        <v>156</v>
      </c>
      <c r="B110" s="74" t="s">
        <v>10</v>
      </c>
      <c r="C110" s="83" t="s">
        <v>36</v>
      </c>
      <c r="D110" s="40" t="s">
        <v>15</v>
      </c>
      <c r="E110" s="39" t="s">
        <v>446</v>
      </c>
      <c r="F110" s="40" t="s">
        <v>492</v>
      </c>
      <c r="G110" s="39" t="s">
        <v>492</v>
      </c>
      <c r="H110" s="41" t="s">
        <v>2</v>
      </c>
      <c r="I110" s="42" t="s">
        <v>3</v>
      </c>
      <c r="J110" s="37" t="s">
        <v>502</v>
      </c>
      <c r="AD110" s="1">
        <v>0.995</v>
      </c>
      <c r="AE110" s="1" t="s">
        <v>2</v>
      </c>
      <c r="AG110" s="1" t="s">
        <v>156</v>
      </c>
      <c r="AH110" s="1">
        <v>0.192</v>
      </c>
      <c r="AI110" s="1">
        <v>0.79</v>
      </c>
      <c r="AJ110" s="1">
        <v>1.7999999999999999E-2</v>
      </c>
      <c r="AK110" s="1">
        <v>0</v>
      </c>
      <c r="AL110" s="1" t="s">
        <v>2</v>
      </c>
    </row>
    <row r="111" spans="1:38" x14ac:dyDescent="0.3">
      <c r="A111" s="38" t="s">
        <v>157</v>
      </c>
      <c r="B111" s="74" t="s">
        <v>10</v>
      </c>
      <c r="C111" s="83" t="s">
        <v>36</v>
      </c>
      <c r="D111" s="40" t="s">
        <v>15</v>
      </c>
      <c r="E111" s="39" t="s">
        <v>446</v>
      </c>
      <c r="F111" s="40" t="s">
        <v>492</v>
      </c>
      <c r="G111" s="39" t="s">
        <v>492</v>
      </c>
      <c r="H111" s="41" t="s">
        <v>2</v>
      </c>
      <c r="I111" s="42" t="s">
        <v>3</v>
      </c>
      <c r="J111" s="37" t="s">
        <v>502</v>
      </c>
      <c r="AD111" s="1">
        <v>0.99399999999999999</v>
      </c>
      <c r="AE111" s="1" t="s">
        <v>2</v>
      </c>
      <c r="AG111" s="1" t="s">
        <v>157</v>
      </c>
      <c r="AH111" s="1">
        <v>1E-3</v>
      </c>
      <c r="AI111" s="1">
        <v>0.96</v>
      </c>
      <c r="AJ111" s="1">
        <v>3.9E-2</v>
      </c>
      <c r="AK111" s="1">
        <v>0</v>
      </c>
      <c r="AL111" s="1" t="s">
        <v>2</v>
      </c>
    </row>
    <row r="112" spans="1:38" x14ac:dyDescent="0.3">
      <c r="A112" s="38" t="s">
        <v>158</v>
      </c>
      <c r="B112" s="74" t="s">
        <v>10</v>
      </c>
      <c r="C112" s="83" t="s">
        <v>36</v>
      </c>
      <c r="D112" s="40" t="s">
        <v>15</v>
      </c>
      <c r="E112" s="39" t="s">
        <v>446</v>
      </c>
      <c r="F112" s="40" t="s">
        <v>492</v>
      </c>
      <c r="G112" s="39" t="s">
        <v>492</v>
      </c>
      <c r="H112" s="41" t="s">
        <v>2</v>
      </c>
      <c r="I112" s="42" t="s">
        <v>3</v>
      </c>
      <c r="J112" s="37" t="s">
        <v>502</v>
      </c>
      <c r="AD112" s="1">
        <v>1</v>
      </c>
      <c r="AE112" s="1" t="s">
        <v>2</v>
      </c>
      <c r="AG112" s="1" t="s">
        <v>158</v>
      </c>
      <c r="AH112" s="1">
        <v>0</v>
      </c>
      <c r="AI112" s="1">
        <v>0.93400000000000005</v>
      </c>
      <c r="AJ112" s="1">
        <v>6.6000000000000003E-2</v>
      </c>
      <c r="AK112" s="1">
        <v>0</v>
      </c>
      <c r="AL112" s="1" t="s">
        <v>2</v>
      </c>
    </row>
    <row r="113" spans="1:38" x14ac:dyDescent="0.3">
      <c r="A113" s="38" t="s">
        <v>159</v>
      </c>
      <c r="B113" s="74" t="s">
        <v>10</v>
      </c>
      <c r="C113" s="83" t="s">
        <v>36</v>
      </c>
      <c r="D113" s="40" t="s">
        <v>15</v>
      </c>
      <c r="E113" s="39" t="s">
        <v>436</v>
      </c>
      <c r="F113" s="40" t="s">
        <v>492</v>
      </c>
      <c r="G113" s="39" t="s">
        <v>492</v>
      </c>
      <c r="H113" s="41" t="s">
        <v>2</v>
      </c>
      <c r="I113" s="42" t="s">
        <v>3</v>
      </c>
      <c r="J113" s="37" t="s">
        <v>502</v>
      </c>
      <c r="AD113" s="1">
        <v>1</v>
      </c>
      <c r="AE113" s="1" t="s">
        <v>2</v>
      </c>
      <c r="AG113" s="1" t="s">
        <v>159</v>
      </c>
      <c r="AH113" s="1">
        <v>0</v>
      </c>
      <c r="AI113" s="1">
        <v>1</v>
      </c>
      <c r="AJ113" s="1">
        <v>0</v>
      </c>
      <c r="AK113" s="1">
        <v>0</v>
      </c>
      <c r="AL113" s="1" t="s">
        <v>2</v>
      </c>
    </row>
    <row r="114" spans="1:38" x14ac:dyDescent="0.3">
      <c r="A114" s="38" t="s">
        <v>160</v>
      </c>
      <c r="B114" s="74" t="s">
        <v>10</v>
      </c>
      <c r="C114" s="83" t="s">
        <v>36</v>
      </c>
      <c r="D114" s="40" t="s">
        <v>15</v>
      </c>
      <c r="E114" s="39" t="s">
        <v>436</v>
      </c>
      <c r="F114" s="40" t="s">
        <v>492</v>
      </c>
      <c r="G114" s="39" t="s">
        <v>492</v>
      </c>
      <c r="H114" s="41" t="s">
        <v>2</v>
      </c>
      <c r="I114" s="42" t="s">
        <v>3</v>
      </c>
      <c r="J114" s="37" t="s">
        <v>502</v>
      </c>
      <c r="AD114" s="1">
        <v>1</v>
      </c>
      <c r="AE114" s="1" t="s">
        <v>2</v>
      </c>
      <c r="AG114" s="1" t="s">
        <v>160</v>
      </c>
      <c r="AH114" s="1">
        <v>3.0000000000000001E-3</v>
      </c>
      <c r="AI114" s="1">
        <v>0.997</v>
      </c>
      <c r="AJ114" s="1">
        <v>0</v>
      </c>
      <c r="AK114" s="1">
        <v>0</v>
      </c>
      <c r="AL114" s="1" t="s">
        <v>2</v>
      </c>
    </row>
    <row r="115" spans="1:38" x14ac:dyDescent="0.3">
      <c r="A115" s="38" t="s">
        <v>161</v>
      </c>
      <c r="B115" s="74" t="s">
        <v>10</v>
      </c>
      <c r="C115" s="83" t="s">
        <v>36</v>
      </c>
      <c r="D115" s="40" t="s">
        <v>15</v>
      </c>
      <c r="E115" s="39" t="s">
        <v>436</v>
      </c>
      <c r="F115" s="40" t="s">
        <v>492</v>
      </c>
      <c r="G115" s="39" t="s">
        <v>492</v>
      </c>
      <c r="H115" s="41" t="s">
        <v>2</v>
      </c>
      <c r="I115" s="42" t="s">
        <v>3</v>
      </c>
      <c r="J115" s="37" t="s">
        <v>502</v>
      </c>
      <c r="AD115" s="1">
        <v>1</v>
      </c>
      <c r="AE115" s="1" t="s">
        <v>2</v>
      </c>
      <c r="AG115" s="1" t="s">
        <v>161</v>
      </c>
      <c r="AH115" s="1">
        <v>0</v>
      </c>
      <c r="AI115" s="1">
        <v>1</v>
      </c>
      <c r="AJ115" s="1">
        <v>0</v>
      </c>
      <c r="AK115" s="1">
        <v>0</v>
      </c>
      <c r="AL115" s="1" t="s">
        <v>2</v>
      </c>
    </row>
    <row r="116" spans="1:38" x14ac:dyDescent="0.3">
      <c r="A116" s="38" t="s">
        <v>162</v>
      </c>
      <c r="B116" s="74" t="s">
        <v>10</v>
      </c>
      <c r="C116" s="83" t="s">
        <v>36</v>
      </c>
      <c r="D116" s="40" t="s">
        <v>15</v>
      </c>
      <c r="E116" s="39" t="s">
        <v>436</v>
      </c>
      <c r="F116" s="40" t="s">
        <v>492</v>
      </c>
      <c r="G116" s="39" t="s">
        <v>492</v>
      </c>
      <c r="H116" s="41" t="s">
        <v>2</v>
      </c>
      <c r="I116" s="42" t="s">
        <v>3</v>
      </c>
      <c r="J116" s="37" t="s">
        <v>502</v>
      </c>
      <c r="AD116" s="1">
        <v>0.99199999999999999</v>
      </c>
      <c r="AE116" s="1" t="s">
        <v>2</v>
      </c>
      <c r="AG116" s="1" t="s">
        <v>162</v>
      </c>
      <c r="AH116" s="1">
        <v>0.124</v>
      </c>
      <c r="AI116" s="1">
        <v>0.84799999999999998</v>
      </c>
      <c r="AJ116" s="1">
        <v>2.8000000000000001E-2</v>
      </c>
      <c r="AK116" s="1">
        <v>0</v>
      </c>
      <c r="AL116" s="1" t="s">
        <v>2</v>
      </c>
    </row>
    <row r="117" spans="1:38" x14ac:dyDescent="0.3">
      <c r="A117" s="38" t="s">
        <v>163</v>
      </c>
      <c r="B117" s="74" t="s">
        <v>10</v>
      </c>
      <c r="C117" s="83" t="s">
        <v>36</v>
      </c>
      <c r="D117" s="40" t="s">
        <v>15</v>
      </c>
      <c r="E117" s="39" t="s">
        <v>436</v>
      </c>
      <c r="F117" s="40" t="s">
        <v>492</v>
      </c>
      <c r="G117" s="39" t="s">
        <v>114</v>
      </c>
      <c r="H117" s="41" t="s">
        <v>2</v>
      </c>
      <c r="I117" s="42" t="s">
        <v>3</v>
      </c>
      <c r="J117" s="37" t="s">
        <v>502</v>
      </c>
      <c r="AD117" s="1">
        <v>0.96599999999999997</v>
      </c>
      <c r="AE117" s="1" t="s">
        <v>2</v>
      </c>
      <c r="AG117" s="1" t="s">
        <v>163</v>
      </c>
      <c r="AH117" s="1">
        <v>0</v>
      </c>
      <c r="AI117" s="1">
        <v>0.81299999999999994</v>
      </c>
      <c r="AJ117" s="1">
        <v>0.186</v>
      </c>
      <c r="AK117" s="1">
        <v>0</v>
      </c>
      <c r="AL117" s="1" t="s">
        <v>2</v>
      </c>
    </row>
    <row r="118" spans="1:38" x14ac:dyDescent="0.3">
      <c r="A118" s="38" t="s">
        <v>164</v>
      </c>
      <c r="B118" s="74" t="s">
        <v>10</v>
      </c>
      <c r="C118" s="83" t="s">
        <v>36</v>
      </c>
      <c r="D118" s="40" t="s">
        <v>15</v>
      </c>
      <c r="E118" s="39" t="s">
        <v>436</v>
      </c>
      <c r="F118" s="40" t="s">
        <v>492</v>
      </c>
      <c r="G118" s="39" t="s">
        <v>492</v>
      </c>
      <c r="H118" s="41" t="s">
        <v>2</v>
      </c>
      <c r="I118" s="42" t="s">
        <v>3</v>
      </c>
      <c r="J118" s="37" t="s">
        <v>502</v>
      </c>
      <c r="AD118" s="1">
        <v>1</v>
      </c>
      <c r="AE118" s="1" t="s">
        <v>2</v>
      </c>
      <c r="AG118" s="1" t="s">
        <v>164</v>
      </c>
      <c r="AH118" s="1">
        <v>0</v>
      </c>
      <c r="AI118" s="1">
        <v>1</v>
      </c>
      <c r="AJ118" s="1">
        <v>0</v>
      </c>
      <c r="AK118" s="1">
        <v>0</v>
      </c>
      <c r="AL118" s="1" t="s">
        <v>2</v>
      </c>
    </row>
    <row r="119" spans="1:38" x14ac:dyDescent="0.3">
      <c r="A119" s="38" t="s">
        <v>165</v>
      </c>
      <c r="B119" s="74" t="s">
        <v>10</v>
      </c>
      <c r="C119" s="83" t="s">
        <v>36</v>
      </c>
      <c r="D119" s="40" t="s">
        <v>15</v>
      </c>
      <c r="E119" s="39" t="s">
        <v>446</v>
      </c>
      <c r="F119" s="40" t="s">
        <v>492</v>
      </c>
      <c r="G119" s="39" t="s">
        <v>492</v>
      </c>
      <c r="H119" s="41" t="s">
        <v>2</v>
      </c>
      <c r="I119" s="42" t="s">
        <v>3</v>
      </c>
      <c r="J119" s="37" t="s">
        <v>502</v>
      </c>
      <c r="AD119" s="1">
        <v>0.98399999999999999</v>
      </c>
      <c r="AE119" s="1" t="s">
        <v>2</v>
      </c>
      <c r="AG119" s="1" t="s">
        <v>165</v>
      </c>
      <c r="AH119" s="1">
        <v>0</v>
      </c>
      <c r="AI119" s="1">
        <v>0.85199999999999998</v>
      </c>
      <c r="AJ119" s="1">
        <v>0.14799999999999999</v>
      </c>
      <c r="AK119" s="1">
        <v>0</v>
      </c>
      <c r="AL119" s="1" t="s">
        <v>2</v>
      </c>
    </row>
    <row r="120" spans="1:38" x14ac:dyDescent="0.3">
      <c r="A120" s="38" t="s">
        <v>166</v>
      </c>
      <c r="B120" s="74" t="s">
        <v>10</v>
      </c>
      <c r="C120" s="83" t="s">
        <v>36</v>
      </c>
      <c r="D120" s="40" t="s">
        <v>15</v>
      </c>
      <c r="E120" s="39" t="s">
        <v>442</v>
      </c>
      <c r="F120" s="40" t="s">
        <v>492</v>
      </c>
      <c r="G120" s="39" t="s">
        <v>492</v>
      </c>
      <c r="H120" s="41" t="s">
        <v>2</v>
      </c>
      <c r="I120" s="42" t="s">
        <v>3</v>
      </c>
      <c r="J120" s="37" t="s">
        <v>502</v>
      </c>
      <c r="AD120" s="1">
        <v>1</v>
      </c>
      <c r="AE120" s="1" t="s">
        <v>2</v>
      </c>
      <c r="AG120" s="1" t="s">
        <v>166</v>
      </c>
      <c r="AH120" s="1">
        <v>1E-3</v>
      </c>
      <c r="AI120" s="1">
        <v>0.999</v>
      </c>
      <c r="AJ120" s="1">
        <v>0</v>
      </c>
      <c r="AK120" s="1">
        <v>0</v>
      </c>
      <c r="AL120" s="1" t="s">
        <v>2</v>
      </c>
    </row>
    <row r="121" spans="1:38" x14ac:dyDescent="0.3">
      <c r="A121" s="38" t="s">
        <v>167</v>
      </c>
      <c r="B121" s="74" t="s">
        <v>10</v>
      </c>
      <c r="C121" s="83" t="s">
        <v>36</v>
      </c>
      <c r="D121" s="40" t="s">
        <v>15</v>
      </c>
      <c r="E121" s="39" t="s">
        <v>447</v>
      </c>
      <c r="F121" s="40" t="s">
        <v>492</v>
      </c>
      <c r="G121" s="39" t="s">
        <v>492</v>
      </c>
      <c r="H121" s="41" t="s">
        <v>2</v>
      </c>
      <c r="I121" s="42" t="s">
        <v>3</v>
      </c>
      <c r="J121" s="37" t="s">
        <v>502</v>
      </c>
      <c r="AD121" s="1">
        <v>0.98699999999999999</v>
      </c>
      <c r="AE121" s="1" t="s">
        <v>2</v>
      </c>
      <c r="AG121" s="1" t="s">
        <v>167</v>
      </c>
      <c r="AH121" s="1">
        <v>0</v>
      </c>
      <c r="AI121" s="1">
        <v>0.85599999999999998</v>
      </c>
      <c r="AJ121" s="1">
        <v>0.14399999999999999</v>
      </c>
      <c r="AK121" s="1">
        <v>0</v>
      </c>
      <c r="AL121" s="1" t="s">
        <v>2</v>
      </c>
    </row>
    <row r="122" spans="1:38" x14ac:dyDescent="0.3">
      <c r="A122" s="38" t="s">
        <v>168</v>
      </c>
      <c r="B122" s="74" t="s">
        <v>10</v>
      </c>
      <c r="C122" s="83" t="s">
        <v>36</v>
      </c>
      <c r="D122" s="40" t="s">
        <v>15</v>
      </c>
      <c r="E122" s="39" t="s">
        <v>439</v>
      </c>
      <c r="F122" s="40" t="s">
        <v>492</v>
      </c>
      <c r="G122" s="39" t="s">
        <v>492</v>
      </c>
      <c r="H122" s="41" t="s">
        <v>2</v>
      </c>
      <c r="I122" s="42" t="s">
        <v>3</v>
      </c>
      <c r="J122" s="37" t="s">
        <v>502</v>
      </c>
      <c r="AD122" s="1">
        <v>1</v>
      </c>
      <c r="AE122" s="1" t="s">
        <v>2</v>
      </c>
      <c r="AG122" s="1" t="s">
        <v>168</v>
      </c>
      <c r="AH122" s="1">
        <v>0</v>
      </c>
      <c r="AI122" s="1">
        <v>1</v>
      </c>
      <c r="AJ122" s="1">
        <v>0</v>
      </c>
      <c r="AK122" s="1">
        <v>0</v>
      </c>
      <c r="AL122" s="1" t="s">
        <v>2</v>
      </c>
    </row>
    <row r="123" spans="1:38" x14ac:dyDescent="0.3">
      <c r="A123" s="38" t="s">
        <v>169</v>
      </c>
      <c r="B123" s="74" t="s">
        <v>10</v>
      </c>
      <c r="C123" s="83" t="s">
        <v>36</v>
      </c>
      <c r="D123" s="40" t="s">
        <v>15</v>
      </c>
      <c r="E123" s="39" t="s">
        <v>439</v>
      </c>
      <c r="F123" s="40" t="s">
        <v>492</v>
      </c>
      <c r="G123" s="39" t="s">
        <v>492</v>
      </c>
      <c r="H123" s="41" t="s">
        <v>2</v>
      </c>
      <c r="I123" s="42" t="s">
        <v>3</v>
      </c>
      <c r="J123" s="37" t="s">
        <v>502</v>
      </c>
      <c r="AD123" s="1">
        <v>0.999</v>
      </c>
      <c r="AE123" s="1" t="s">
        <v>2</v>
      </c>
      <c r="AG123" s="1" t="s">
        <v>169</v>
      </c>
      <c r="AH123" s="1">
        <v>0.14699999999999999</v>
      </c>
      <c r="AI123" s="1">
        <v>0.81399999999999995</v>
      </c>
      <c r="AJ123" s="1">
        <v>3.7999999999999999E-2</v>
      </c>
      <c r="AK123" s="1">
        <v>0</v>
      </c>
      <c r="AL123" s="1" t="s">
        <v>2</v>
      </c>
    </row>
    <row r="124" spans="1:38" x14ac:dyDescent="0.3">
      <c r="A124" s="38" t="s">
        <v>170</v>
      </c>
      <c r="B124" s="74" t="s">
        <v>10</v>
      </c>
      <c r="C124" s="83" t="s">
        <v>36</v>
      </c>
      <c r="D124" s="40" t="s">
        <v>15</v>
      </c>
      <c r="E124" s="39" t="s">
        <v>439</v>
      </c>
      <c r="F124" s="40" t="s">
        <v>492</v>
      </c>
      <c r="G124" s="39" t="s">
        <v>492</v>
      </c>
      <c r="H124" s="41" t="s">
        <v>2</v>
      </c>
      <c r="I124" s="42" t="s">
        <v>3</v>
      </c>
      <c r="J124" s="37" t="s">
        <v>502</v>
      </c>
      <c r="AD124" s="1">
        <v>1</v>
      </c>
      <c r="AE124" s="1" t="s">
        <v>2</v>
      </c>
      <c r="AG124" s="1" t="s">
        <v>170</v>
      </c>
      <c r="AH124" s="1">
        <v>0.192</v>
      </c>
      <c r="AI124" s="1">
        <v>0.80800000000000005</v>
      </c>
      <c r="AJ124" s="1">
        <v>0</v>
      </c>
      <c r="AK124" s="1">
        <v>0</v>
      </c>
      <c r="AL124" s="1" t="s">
        <v>2</v>
      </c>
    </row>
    <row r="125" spans="1:38" x14ac:dyDescent="0.3">
      <c r="A125" s="38" t="s">
        <v>171</v>
      </c>
      <c r="B125" s="74" t="s">
        <v>10</v>
      </c>
      <c r="C125" s="83" t="s">
        <v>36</v>
      </c>
      <c r="D125" s="40" t="s">
        <v>15</v>
      </c>
      <c r="E125" s="39" t="s">
        <v>439</v>
      </c>
      <c r="F125" s="40" t="s">
        <v>492</v>
      </c>
      <c r="G125" s="39" t="s">
        <v>114</v>
      </c>
      <c r="H125" s="41" t="s">
        <v>2</v>
      </c>
      <c r="I125" s="42" t="s">
        <v>3</v>
      </c>
      <c r="J125" s="37" t="s">
        <v>502</v>
      </c>
      <c r="AD125" s="1">
        <v>0.998</v>
      </c>
      <c r="AE125" s="1" t="s">
        <v>2</v>
      </c>
      <c r="AG125" s="1" t="s">
        <v>171</v>
      </c>
      <c r="AH125" s="1">
        <v>6.6000000000000003E-2</v>
      </c>
      <c r="AI125" s="1">
        <v>0.93300000000000005</v>
      </c>
      <c r="AJ125" s="1">
        <v>0</v>
      </c>
      <c r="AK125" s="1">
        <v>0</v>
      </c>
      <c r="AL125" s="1" t="s">
        <v>2</v>
      </c>
    </row>
    <row r="126" spans="1:38" x14ac:dyDescent="0.3">
      <c r="A126" s="38" t="s">
        <v>172</v>
      </c>
      <c r="B126" s="74" t="s">
        <v>10</v>
      </c>
      <c r="C126" s="83" t="s">
        <v>36</v>
      </c>
      <c r="D126" s="40" t="s">
        <v>15</v>
      </c>
      <c r="E126" s="39" t="s">
        <v>439</v>
      </c>
      <c r="F126" s="40" t="s">
        <v>492</v>
      </c>
      <c r="G126" s="39" t="s">
        <v>492</v>
      </c>
      <c r="H126" s="41" t="s">
        <v>2</v>
      </c>
      <c r="I126" s="42" t="s">
        <v>3</v>
      </c>
      <c r="J126" s="37" t="s">
        <v>502</v>
      </c>
      <c r="AD126" s="1">
        <v>1</v>
      </c>
      <c r="AE126" s="1" t="s">
        <v>2</v>
      </c>
      <c r="AG126" s="1" t="s">
        <v>172</v>
      </c>
      <c r="AH126" s="1">
        <v>0</v>
      </c>
      <c r="AI126" s="1">
        <v>1</v>
      </c>
      <c r="AJ126" s="1">
        <v>0</v>
      </c>
      <c r="AK126" s="1">
        <v>0</v>
      </c>
      <c r="AL126" s="1" t="s">
        <v>2</v>
      </c>
    </row>
    <row r="127" spans="1:38" x14ac:dyDescent="0.3">
      <c r="A127" s="38" t="s">
        <v>173</v>
      </c>
      <c r="B127" s="74" t="s">
        <v>10</v>
      </c>
      <c r="C127" s="83" t="s">
        <v>36</v>
      </c>
      <c r="D127" s="40" t="s">
        <v>15</v>
      </c>
      <c r="E127" s="39" t="s">
        <v>439</v>
      </c>
      <c r="F127" s="40" t="s">
        <v>492</v>
      </c>
      <c r="G127" s="39" t="s">
        <v>492</v>
      </c>
      <c r="H127" s="41" t="s">
        <v>2</v>
      </c>
      <c r="I127" s="42" t="s">
        <v>3</v>
      </c>
      <c r="J127" s="37" t="s">
        <v>502</v>
      </c>
      <c r="AD127" s="1">
        <v>1</v>
      </c>
      <c r="AE127" s="1" t="s">
        <v>2</v>
      </c>
      <c r="AG127" s="1" t="s">
        <v>173</v>
      </c>
      <c r="AH127" s="1">
        <v>0</v>
      </c>
      <c r="AI127" s="1">
        <v>1</v>
      </c>
      <c r="AJ127" s="1">
        <v>0</v>
      </c>
      <c r="AK127" s="1">
        <v>0</v>
      </c>
      <c r="AL127" s="1" t="s">
        <v>2</v>
      </c>
    </row>
    <row r="128" spans="1:38" x14ac:dyDescent="0.3">
      <c r="A128" s="38" t="s">
        <v>174</v>
      </c>
      <c r="B128" s="74" t="s">
        <v>10</v>
      </c>
      <c r="C128" s="83" t="s">
        <v>36</v>
      </c>
      <c r="D128" s="40" t="s">
        <v>15</v>
      </c>
      <c r="E128" s="43" t="s">
        <v>62</v>
      </c>
      <c r="F128" s="40" t="s">
        <v>492</v>
      </c>
      <c r="G128" s="39" t="s">
        <v>114</v>
      </c>
      <c r="H128" s="41" t="s">
        <v>2</v>
      </c>
      <c r="I128" s="42" t="s">
        <v>3</v>
      </c>
      <c r="J128" s="37" t="s">
        <v>502</v>
      </c>
      <c r="AD128" s="1">
        <v>1</v>
      </c>
      <c r="AE128" s="1" t="s">
        <v>2</v>
      </c>
      <c r="AG128" s="1" t="s">
        <v>174</v>
      </c>
      <c r="AH128" s="1">
        <v>0</v>
      </c>
      <c r="AI128" s="1">
        <v>0.999</v>
      </c>
      <c r="AJ128" s="1">
        <v>0</v>
      </c>
      <c r="AK128" s="1">
        <v>0</v>
      </c>
      <c r="AL128" s="1" t="s">
        <v>2</v>
      </c>
    </row>
    <row r="129" spans="1:38" x14ac:dyDescent="0.3">
      <c r="A129" s="38" t="s">
        <v>175</v>
      </c>
      <c r="B129" s="74" t="s">
        <v>10</v>
      </c>
      <c r="C129" s="83" t="s">
        <v>36</v>
      </c>
      <c r="D129" s="40" t="s">
        <v>23</v>
      </c>
      <c r="E129" s="43" t="s">
        <v>62</v>
      </c>
      <c r="F129" s="40" t="s">
        <v>25</v>
      </c>
      <c r="G129" s="39" t="s">
        <v>114</v>
      </c>
      <c r="H129" s="41" t="s">
        <v>2</v>
      </c>
      <c r="I129" s="42" t="s">
        <v>3</v>
      </c>
      <c r="J129" s="37" t="s">
        <v>502</v>
      </c>
      <c r="AD129" s="1">
        <v>1</v>
      </c>
      <c r="AE129" s="1" t="s">
        <v>2</v>
      </c>
      <c r="AG129" s="1" t="s">
        <v>175</v>
      </c>
      <c r="AH129" s="1">
        <v>3.1E-2</v>
      </c>
      <c r="AI129" s="1">
        <v>0.96899999999999997</v>
      </c>
      <c r="AJ129" s="1">
        <v>0</v>
      </c>
      <c r="AK129" s="1">
        <v>0</v>
      </c>
      <c r="AL129" s="1" t="s">
        <v>2</v>
      </c>
    </row>
    <row r="130" spans="1:38" x14ac:dyDescent="0.3">
      <c r="A130" s="38" t="s">
        <v>176</v>
      </c>
      <c r="B130" s="74" t="s">
        <v>10</v>
      </c>
      <c r="C130" s="83" t="s">
        <v>36</v>
      </c>
      <c r="D130" s="40" t="s">
        <v>23</v>
      </c>
      <c r="E130" s="43" t="s">
        <v>62</v>
      </c>
      <c r="F130" s="40" t="s">
        <v>31</v>
      </c>
      <c r="G130" s="39" t="s">
        <v>492</v>
      </c>
      <c r="H130" s="41" t="s">
        <v>2</v>
      </c>
      <c r="I130" s="42" t="s">
        <v>3</v>
      </c>
      <c r="J130" s="37" t="s">
        <v>502</v>
      </c>
      <c r="AD130" s="1">
        <v>1</v>
      </c>
      <c r="AE130" s="1" t="s">
        <v>2</v>
      </c>
      <c r="AG130" s="1" t="s">
        <v>176</v>
      </c>
      <c r="AH130" s="1">
        <v>0</v>
      </c>
      <c r="AI130" s="1">
        <v>1</v>
      </c>
      <c r="AJ130" s="1">
        <v>0</v>
      </c>
      <c r="AK130" s="1">
        <v>0</v>
      </c>
      <c r="AL130" s="1" t="s">
        <v>2</v>
      </c>
    </row>
    <row r="131" spans="1:38" x14ac:dyDescent="0.3">
      <c r="A131" s="45">
        <v>214990</v>
      </c>
      <c r="B131" s="75" t="s">
        <v>10</v>
      </c>
      <c r="C131" s="84" t="s">
        <v>36</v>
      </c>
      <c r="D131" s="47" t="s">
        <v>177</v>
      </c>
      <c r="E131" s="46" t="s">
        <v>461</v>
      </c>
      <c r="F131" s="47" t="s">
        <v>31</v>
      </c>
      <c r="G131" s="46" t="s">
        <v>114</v>
      </c>
      <c r="H131" s="48" t="s">
        <v>2</v>
      </c>
      <c r="I131" s="49" t="s">
        <v>4</v>
      </c>
      <c r="J131" s="44" t="s">
        <v>503</v>
      </c>
      <c r="AD131" s="1">
        <v>0.85399999999999998</v>
      </c>
      <c r="AE131" s="1" t="s">
        <v>2</v>
      </c>
      <c r="AG131" s="1">
        <v>214990</v>
      </c>
      <c r="AH131" s="1">
        <v>0</v>
      </c>
      <c r="AI131" s="1">
        <v>0.128</v>
      </c>
      <c r="AJ131" s="1">
        <v>0.85399999999999998</v>
      </c>
      <c r="AK131" s="1">
        <v>1.9E-2</v>
      </c>
      <c r="AL131" s="1" t="s">
        <v>4</v>
      </c>
    </row>
    <row r="132" spans="1:38" x14ac:dyDescent="0.3">
      <c r="A132" s="45" t="s">
        <v>179</v>
      </c>
      <c r="B132" s="75" t="s">
        <v>10</v>
      </c>
      <c r="C132" s="84" t="s">
        <v>36</v>
      </c>
      <c r="D132" s="47" t="s">
        <v>15</v>
      </c>
      <c r="E132" s="46" t="s">
        <v>438</v>
      </c>
      <c r="F132" s="47" t="s">
        <v>492</v>
      </c>
      <c r="G132" s="46" t="s">
        <v>114</v>
      </c>
      <c r="H132" s="48" t="s">
        <v>2</v>
      </c>
      <c r="I132" s="49" t="s">
        <v>4</v>
      </c>
      <c r="J132" s="44" t="s">
        <v>503</v>
      </c>
      <c r="AD132" s="1">
        <v>0.73799999999999999</v>
      </c>
      <c r="AE132" s="1" t="s">
        <v>44</v>
      </c>
      <c r="AG132" s="1" t="s">
        <v>179</v>
      </c>
      <c r="AH132" s="1">
        <v>0.153</v>
      </c>
      <c r="AI132" s="1">
        <v>0</v>
      </c>
      <c r="AJ132" s="1">
        <v>0.84699999999999998</v>
      </c>
      <c r="AK132" s="1">
        <v>0</v>
      </c>
      <c r="AL132" s="1" t="s">
        <v>4</v>
      </c>
    </row>
    <row r="133" spans="1:38" x14ac:dyDescent="0.3">
      <c r="A133" s="45" t="s">
        <v>180</v>
      </c>
      <c r="B133" s="75" t="s">
        <v>428</v>
      </c>
      <c r="C133" s="84" t="s">
        <v>36</v>
      </c>
      <c r="D133" s="47" t="s">
        <v>17</v>
      </c>
      <c r="E133" s="50" t="s">
        <v>62</v>
      </c>
      <c r="F133" s="47" t="s">
        <v>492</v>
      </c>
      <c r="G133" s="46" t="s">
        <v>114</v>
      </c>
      <c r="H133" s="48" t="s">
        <v>2</v>
      </c>
      <c r="I133" s="49" t="s">
        <v>4</v>
      </c>
      <c r="J133" s="44" t="s">
        <v>503</v>
      </c>
      <c r="AD133" s="1">
        <v>0.76900000000000002</v>
      </c>
      <c r="AE133" s="1" t="s">
        <v>2</v>
      </c>
      <c r="AG133" s="1" t="s">
        <v>180</v>
      </c>
      <c r="AH133" s="1">
        <v>0</v>
      </c>
      <c r="AI133" s="1">
        <v>0.104</v>
      </c>
      <c r="AJ133" s="1">
        <v>0.89600000000000002</v>
      </c>
      <c r="AK133" s="1">
        <v>0</v>
      </c>
      <c r="AL133" s="1" t="s">
        <v>4</v>
      </c>
    </row>
    <row r="134" spans="1:38" x14ac:dyDescent="0.3">
      <c r="A134" s="45" t="s">
        <v>181</v>
      </c>
      <c r="B134" s="75" t="s">
        <v>10</v>
      </c>
      <c r="C134" s="84" t="s">
        <v>36</v>
      </c>
      <c r="D134" s="47" t="s">
        <v>15</v>
      </c>
      <c r="E134" s="50" t="s">
        <v>62</v>
      </c>
      <c r="F134" s="47" t="s">
        <v>492</v>
      </c>
      <c r="G134" s="46" t="s">
        <v>492</v>
      </c>
      <c r="H134" s="48" t="s">
        <v>2</v>
      </c>
      <c r="I134" s="49" t="s">
        <v>4</v>
      </c>
      <c r="J134" s="44" t="s">
        <v>503</v>
      </c>
      <c r="AD134" s="1">
        <v>0.81399999999999995</v>
      </c>
      <c r="AE134" s="1" t="s">
        <v>2</v>
      </c>
      <c r="AG134" s="1" t="s">
        <v>181</v>
      </c>
      <c r="AH134" s="1">
        <v>0</v>
      </c>
      <c r="AI134" s="1">
        <v>8.6999999999999994E-2</v>
      </c>
      <c r="AJ134" s="1">
        <v>0.91300000000000003</v>
      </c>
      <c r="AK134" s="1">
        <v>0</v>
      </c>
      <c r="AL134" s="1" t="s">
        <v>4</v>
      </c>
    </row>
    <row r="135" spans="1:38" x14ac:dyDescent="0.3">
      <c r="A135" s="45" t="s">
        <v>182</v>
      </c>
      <c r="B135" s="75" t="s">
        <v>10</v>
      </c>
      <c r="C135" s="84" t="s">
        <v>36</v>
      </c>
      <c r="D135" s="47" t="s">
        <v>15</v>
      </c>
      <c r="E135" s="50" t="s">
        <v>62</v>
      </c>
      <c r="F135" s="47" t="s">
        <v>492</v>
      </c>
      <c r="G135" s="46" t="s">
        <v>492</v>
      </c>
      <c r="H135" s="48" t="s">
        <v>2</v>
      </c>
      <c r="I135" s="49" t="s">
        <v>4</v>
      </c>
      <c r="J135" s="44" t="s">
        <v>503</v>
      </c>
      <c r="AD135" s="1">
        <v>0.84</v>
      </c>
      <c r="AE135" s="1" t="s">
        <v>2</v>
      </c>
      <c r="AG135" s="1" t="s">
        <v>182</v>
      </c>
      <c r="AH135" s="1">
        <v>0</v>
      </c>
      <c r="AI135" s="1">
        <v>0.129</v>
      </c>
      <c r="AJ135" s="1">
        <v>0.871</v>
      </c>
      <c r="AK135" s="1">
        <v>0</v>
      </c>
      <c r="AL135" s="1" t="s">
        <v>4</v>
      </c>
    </row>
    <row r="136" spans="1:38" x14ac:dyDescent="0.3">
      <c r="A136" s="45" t="s">
        <v>183</v>
      </c>
      <c r="B136" s="75" t="s">
        <v>10</v>
      </c>
      <c r="C136" s="84" t="s">
        <v>36</v>
      </c>
      <c r="D136" s="47" t="s">
        <v>15</v>
      </c>
      <c r="E136" s="46" t="s">
        <v>440</v>
      </c>
      <c r="F136" s="47" t="s">
        <v>492</v>
      </c>
      <c r="G136" s="46" t="s">
        <v>114</v>
      </c>
      <c r="H136" s="48" t="s">
        <v>2</v>
      </c>
      <c r="I136" s="49" t="s">
        <v>4</v>
      </c>
      <c r="J136" s="44" t="s">
        <v>503</v>
      </c>
      <c r="AD136" s="1">
        <v>0.81899999999999995</v>
      </c>
      <c r="AE136" s="1" t="s">
        <v>2</v>
      </c>
      <c r="AG136" s="1" t="s">
        <v>183</v>
      </c>
      <c r="AH136" s="1">
        <v>0</v>
      </c>
      <c r="AI136" s="1">
        <v>0.16200000000000001</v>
      </c>
      <c r="AJ136" s="1">
        <v>0.83799999999999997</v>
      </c>
      <c r="AK136" s="1">
        <v>0</v>
      </c>
      <c r="AL136" s="1" t="s">
        <v>4</v>
      </c>
    </row>
    <row r="137" spans="1:38" x14ac:dyDescent="0.3">
      <c r="A137" s="45" t="s">
        <v>184</v>
      </c>
      <c r="B137" s="75" t="s">
        <v>10</v>
      </c>
      <c r="C137" s="84" t="s">
        <v>36</v>
      </c>
      <c r="D137" s="47" t="s">
        <v>15</v>
      </c>
      <c r="E137" s="46" t="s">
        <v>443</v>
      </c>
      <c r="F137" s="47" t="s">
        <v>492</v>
      </c>
      <c r="G137" s="46" t="s">
        <v>492</v>
      </c>
      <c r="H137" s="48" t="s">
        <v>2</v>
      </c>
      <c r="I137" s="49" t="s">
        <v>4</v>
      </c>
      <c r="J137" s="44" t="s">
        <v>503</v>
      </c>
      <c r="AD137" s="1">
        <v>0.83799999999999997</v>
      </c>
      <c r="AE137" s="1" t="s">
        <v>2</v>
      </c>
      <c r="AG137" s="1" t="s">
        <v>184</v>
      </c>
      <c r="AH137" s="1">
        <v>0</v>
      </c>
      <c r="AI137" s="1">
        <v>2E-3</v>
      </c>
      <c r="AJ137" s="1">
        <v>0.998</v>
      </c>
      <c r="AK137" s="1">
        <v>0</v>
      </c>
      <c r="AL137" s="1" t="s">
        <v>4</v>
      </c>
    </row>
    <row r="138" spans="1:38" x14ac:dyDescent="0.3">
      <c r="A138" s="45" t="s">
        <v>185</v>
      </c>
      <c r="B138" s="75" t="s">
        <v>10</v>
      </c>
      <c r="C138" s="84" t="s">
        <v>36</v>
      </c>
      <c r="D138" s="47" t="s">
        <v>15</v>
      </c>
      <c r="E138" s="46" t="s">
        <v>438</v>
      </c>
      <c r="F138" s="47" t="s">
        <v>492</v>
      </c>
      <c r="G138" s="46" t="s">
        <v>492</v>
      </c>
      <c r="H138" s="48" t="s">
        <v>2</v>
      </c>
      <c r="I138" s="49" t="s">
        <v>4</v>
      </c>
      <c r="J138" s="44" t="s">
        <v>503</v>
      </c>
      <c r="AD138" s="1">
        <v>0.72799999999999998</v>
      </c>
      <c r="AE138" s="1" t="s">
        <v>44</v>
      </c>
      <c r="AG138" s="1" t="s">
        <v>185</v>
      </c>
      <c r="AH138" s="1">
        <v>0</v>
      </c>
      <c r="AI138" s="1">
        <v>0</v>
      </c>
      <c r="AJ138" s="1">
        <v>1</v>
      </c>
      <c r="AK138" s="1">
        <v>0</v>
      </c>
      <c r="AL138" s="1" t="s">
        <v>4</v>
      </c>
    </row>
    <row r="139" spans="1:38" x14ac:dyDescent="0.3">
      <c r="A139" s="45" t="s">
        <v>186</v>
      </c>
      <c r="B139" s="75" t="s">
        <v>10</v>
      </c>
      <c r="C139" s="84" t="s">
        <v>36</v>
      </c>
      <c r="D139" s="47" t="s">
        <v>15</v>
      </c>
      <c r="E139" s="46" t="s">
        <v>441</v>
      </c>
      <c r="F139" s="47" t="s">
        <v>492</v>
      </c>
      <c r="G139" s="46" t="s">
        <v>492</v>
      </c>
      <c r="H139" s="48" t="s">
        <v>2</v>
      </c>
      <c r="I139" s="49" t="s">
        <v>4</v>
      </c>
      <c r="J139" s="44" t="s">
        <v>503</v>
      </c>
      <c r="AD139" s="1">
        <v>0.83699999999999997</v>
      </c>
      <c r="AE139" s="1" t="s">
        <v>2</v>
      </c>
      <c r="AG139" s="1" t="s">
        <v>186</v>
      </c>
      <c r="AH139" s="1">
        <v>0</v>
      </c>
      <c r="AI139" s="1">
        <v>1E-3</v>
      </c>
      <c r="AJ139" s="1">
        <v>0.999</v>
      </c>
      <c r="AK139" s="1">
        <v>0</v>
      </c>
      <c r="AL139" s="1" t="s">
        <v>4</v>
      </c>
    </row>
    <row r="140" spans="1:38" x14ac:dyDescent="0.3">
      <c r="A140" s="45" t="s">
        <v>187</v>
      </c>
      <c r="B140" s="75" t="s">
        <v>10</v>
      </c>
      <c r="C140" s="84" t="s">
        <v>36</v>
      </c>
      <c r="D140" s="47" t="s">
        <v>15</v>
      </c>
      <c r="E140" s="46" t="s">
        <v>441</v>
      </c>
      <c r="F140" s="47" t="s">
        <v>492</v>
      </c>
      <c r="G140" s="46" t="s">
        <v>492</v>
      </c>
      <c r="H140" s="48" t="s">
        <v>2</v>
      </c>
      <c r="I140" s="49" t="s">
        <v>4</v>
      </c>
      <c r="J140" s="44" t="s">
        <v>503</v>
      </c>
      <c r="AD140" s="1">
        <v>0.751</v>
      </c>
      <c r="AE140" s="1" t="s">
        <v>2</v>
      </c>
      <c r="AG140" s="1" t="s">
        <v>187</v>
      </c>
      <c r="AH140" s="1">
        <v>0.23499999999999999</v>
      </c>
      <c r="AI140" s="1">
        <v>0</v>
      </c>
      <c r="AJ140" s="1">
        <v>0.76500000000000001</v>
      </c>
      <c r="AK140" s="1">
        <v>0</v>
      </c>
      <c r="AL140" s="1" t="s">
        <v>4</v>
      </c>
    </row>
    <row r="141" spans="1:38" x14ac:dyDescent="0.3">
      <c r="A141" s="45" t="s">
        <v>188</v>
      </c>
      <c r="B141" s="75" t="s">
        <v>10</v>
      </c>
      <c r="C141" s="84" t="s">
        <v>36</v>
      </c>
      <c r="D141" s="47" t="s">
        <v>15</v>
      </c>
      <c r="E141" s="46" t="s">
        <v>442</v>
      </c>
      <c r="F141" s="47" t="s">
        <v>492</v>
      </c>
      <c r="G141" s="46" t="s">
        <v>114</v>
      </c>
      <c r="H141" s="48" t="s">
        <v>2</v>
      </c>
      <c r="I141" s="49" t="s">
        <v>4</v>
      </c>
      <c r="J141" s="44" t="s">
        <v>503</v>
      </c>
      <c r="AD141" s="1">
        <v>0.80800000000000005</v>
      </c>
      <c r="AE141" s="1" t="s">
        <v>2</v>
      </c>
      <c r="AG141" s="1" t="s">
        <v>188</v>
      </c>
      <c r="AH141" s="1">
        <v>0</v>
      </c>
      <c r="AI141" s="1">
        <v>0.105</v>
      </c>
      <c r="AJ141" s="1">
        <v>0.85599999999999998</v>
      </c>
      <c r="AK141" s="1">
        <v>3.9E-2</v>
      </c>
      <c r="AL141" s="1" t="s">
        <v>4</v>
      </c>
    </row>
    <row r="142" spans="1:38" x14ac:dyDescent="0.3">
      <c r="A142" s="45" t="s">
        <v>189</v>
      </c>
      <c r="B142" s="75" t="s">
        <v>10</v>
      </c>
      <c r="C142" s="84" t="s">
        <v>36</v>
      </c>
      <c r="D142" s="47" t="s">
        <v>15</v>
      </c>
      <c r="E142" s="46" t="s">
        <v>440</v>
      </c>
      <c r="F142" s="47" t="s">
        <v>492</v>
      </c>
      <c r="G142" s="46" t="s">
        <v>114</v>
      </c>
      <c r="H142" s="48" t="s">
        <v>2</v>
      </c>
      <c r="I142" s="49" t="s">
        <v>4</v>
      </c>
      <c r="J142" s="44" t="s">
        <v>503</v>
      </c>
      <c r="AD142" s="1">
        <v>0.82699999999999996</v>
      </c>
      <c r="AE142" s="1" t="s">
        <v>2</v>
      </c>
      <c r="AG142" s="1" t="s">
        <v>189</v>
      </c>
      <c r="AH142" s="1">
        <v>0</v>
      </c>
      <c r="AI142" s="1">
        <v>0.16</v>
      </c>
      <c r="AJ142" s="1">
        <v>0.84</v>
      </c>
      <c r="AK142" s="1">
        <v>0</v>
      </c>
      <c r="AL142" s="1" t="s">
        <v>4</v>
      </c>
    </row>
    <row r="143" spans="1:38" x14ac:dyDescent="0.3">
      <c r="A143" s="45" t="s">
        <v>190</v>
      </c>
      <c r="B143" s="75" t="s">
        <v>10</v>
      </c>
      <c r="C143" s="84" t="s">
        <v>36</v>
      </c>
      <c r="D143" s="47" t="s">
        <v>15</v>
      </c>
      <c r="E143" s="46" t="s">
        <v>440</v>
      </c>
      <c r="F143" s="47" t="s">
        <v>492</v>
      </c>
      <c r="G143" s="46" t="s">
        <v>492</v>
      </c>
      <c r="H143" s="48" t="s">
        <v>2</v>
      </c>
      <c r="I143" s="49" t="s">
        <v>4</v>
      </c>
      <c r="J143" s="44" t="s">
        <v>503</v>
      </c>
      <c r="AD143" s="1">
        <v>0.82799999999999996</v>
      </c>
      <c r="AE143" s="1" t="s">
        <v>2</v>
      </c>
      <c r="AG143" s="1" t="s">
        <v>190</v>
      </c>
      <c r="AH143" s="1">
        <v>0</v>
      </c>
      <c r="AI143" s="1">
        <v>1.2E-2</v>
      </c>
      <c r="AJ143" s="1">
        <v>0.98799999999999999</v>
      </c>
      <c r="AK143" s="1">
        <v>0</v>
      </c>
      <c r="AL143" s="1" t="s">
        <v>4</v>
      </c>
    </row>
    <row r="144" spans="1:38" x14ac:dyDescent="0.3">
      <c r="A144" s="45" t="s">
        <v>191</v>
      </c>
      <c r="B144" s="75" t="s">
        <v>10</v>
      </c>
      <c r="C144" s="84" t="s">
        <v>36</v>
      </c>
      <c r="D144" s="47" t="s">
        <v>15</v>
      </c>
      <c r="E144" s="50" t="s">
        <v>62</v>
      </c>
      <c r="F144" s="47" t="s">
        <v>492</v>
      </c>
      <c r="G144" s="46" t="s">
        <v>492</v>
      </c>
      <c r="H144" s="48" t="s">
        <v>2</v>
      </c>
      <c r="I144" s="49" t="s">
        <v>4</v>
      </c>
      <c r="J144" s="44" t="s">
        <v>503</v>
      </c>
      <c r="AD144" s="1">
        <v>0.71599999999999997</v>
      </c>
      <c r="AE144" s="1" t="s">
        <v>44</v>
      </c>
      <c r="AG144" s="1" t="s">
        <v>191</v>
      </c>
      <c r="AH144" s="1">
        <v>0</v>
      </c>
      <c r="AI144" s="1">
        <v>0</v>
      </c>
      <c r="AJ144" s="1">
        <v>0.998</v>
      </c>
      <c r="AK144" s="1">
        <v>2E-3</v>
      </c>
      <c r="AL144" s="1" t="s">
        <v>4</v>
      </c>
    </row>
    <row r="145" spans="1:38" x14ac:dyDescent="0.3">
      <c r="A145" s="45" t="s">
        <v>192</v>
      </c>
      <c r="B145" s="75" t="s">
        <v>10</v>
      </c>
      <c r="C145" s="84" t="s">
        <v>36</v>
      </c>
      <c r="D145" s="47" t="s">
        <v>15</v>
      </c>
      <c r="E145" s="46" t="s">
        <v>446</v>
      </c>
      <c r="F145" s="47" t="s">
        <v>492</v>
      </c>
      <c r="G145" s="46" t="s">
        <v>114</v>
      </c>
      <c r="H145" s="48" t="s">
        <v>2</v>
      </c>
      <c r="I145" s="49" t="s">
        <v>4</v>
      </c>
      <c r="J145" s="44" t="s">
        <v>503</v>
      </c>
      <c r="AD145" s="1">
        <v>0.80700000000000005</v>
      </c>
      <c r="AE145" s="1" t="s">
        <v>2</v>
      </c>
      <c r="AG145" s="1" t="s">
        <v>192</v>
      </c>
      <c r="AH145" s="1">
        <v>0</v>
      </c>
      <c r="AI145" s="1">
        <v>7.9000000000000001E-2</v>
      </c>
      <c r="AJ145" s="1">
        <v>0.92100000000000004</v>
      </c>
      <c r="AK145" s="1">
        <v>0</v>
      </c>
      <c r="AL145" s="1" t="s">
        <v>4</v>
      </c>
    </row>
    <row r="146" spans="1:38" x14ac:dyDescent="0.3">
      <c r="A146" s="45" t="s">
        <v>194</v>
      </c>
      <c r="B146" s="75" t="s">
        <v>10</v>
      </c>
      <c r="C146" s="84" t="s">
        <v>36</v>
      </c>
      <c r="D146" s="47" t="s">
        <v>177</v>
      </c>
      <c r="E146" s="46" t="s">
        <v>193</v>
      </c>
      <c r="F146" s="47" t="s">
        <v>31</v>
      </c>
      <c r="G146" s="46" t="s">
        <v>114</v>
      </c>
      <c r="H146" s="48" t="s">
        <v>2</v>
      </c>
      <c r="I146" s="49" t="s">
        <v>4</v>
      </c>
      <c r="J146" s="44" t="s">
        <v>503</v>
      </c>
      <c r="AD146" s="1">
        <v>0.73899999999999999</v>
      </c>
      <c r="AE146" s="1" t="s">
        <v>44</v>
      </c>
      <c r="AG146" s="1" t="s">
        <v>194</v>
      </c>
      <c r="AH146" s="1">
        <v>0</v>
      </c>
      <c r="AI146" s="1">
        <v>0</v>
      </c>
      <c r="AJ146" s="1">
        <v>0.999</v>
      </c>
      <c r="AK146" s="1">
        <v>0</v>
      </c>
      <c r="AL146" s="1" t="s">
        <v>4</v>
      </c>
    </row>
    <row r="147" spans="1:38" x14ac:dyDescent="0.3">
      <c r="A147" s="45" t="s">
        <v>195</v>
      </c>
      <c r="B147" s="75" t="s">
        <v>10</v>
      </c>
      <c r="C147" s="84" t="s">
        <v>36</v>
      </c>
      <c r="D147" s="47" t="s">
        <v>15</v>
      </c>
      <c r="E147" s="46" t="s">
        <v>440</v>
      </c>
      <c r="F147" s="47" t="s">
        <v>492</v>
      </c>
      <c r="G147" s="46" t="s">
        <v>114</v>
      </c>
      <c r="H147" s="48" t="s">
        <v>2</v>
      </c>
      <c r="I147" s="49" t="s">
        <v>4</v>
      </c>
      <c r="J147" s="44" t="s">
        <v>503</v>
      </c>
      <c r="AD147" s="1">
        <v>0.85299999999999998</v>
      </c>
      <c r="AE147" s="1" t="s">
        <v>2</v>
      </c>
      <c r="AG147" s="1" t="s">
        <v>195</v>
      </c>
      <c r="AH147" s="1">
        <v>0</v>
      </c>
      <c r="AI147" s="1">
        <v>0.2</v>
      </c>
      <c r="AJ147" s="1">
        <v>0.8</v>
      </c>
      <c r="AK147" s="1">
        <v>0</v>
      </c>
      <c r="AL147" s="1" t="s">
        <v>4</v>
      </c>
    </row>
    <row r="148" spans="1:38" x14ac:dyDescent="0.3">
      <c r="A148" s="52" t="s">
        <v>197</v>
      </c>
      <c r="B148" s="76" t="s">
        <v>10</v>
      </c>
      <c r="C148" s="85" t="s">
        <v>36</v>
      </c>
      <c r="D148" s="55" t="s">
        <v>17</v>
      </c>
      <c r="E148" s="54" t="s">
        <v>62</v>
      </c>
      <c r="F148" s="55" t="s">
        <v>492</v>
      </c>
      <c r="G148" s="53" t="s">
        <v>492</v>
      </c>
      <c r="H148" s="56" t="s">
        <v>2</v>
      </c>
      <c r="I148" s="78" t="s">
        <v>5</v>
      </c>
      <c r="J148" s="51" t="s">
        <v>504</v>
      </c>
      <c r="AD148" s="1">
        <v>0.97099999999999997</v>
      </c>
      <c r="AE148" s="1" t="s">
        <v>2</v>
      </c>
      <c r="AG148" s="1" t="s">
        <v>196</v>
      </c>
      <c r="AH148" s="1">
        <v>0.997</v>
      </c>
      <c r="AI148" s="1">
        <v>3.0000000000000001E-3</v>
      </c>
      <c r="AJ148" s="1">
        <v>0</v>
      </c>
      <c r="AK148" s="1">
        <v>0</v>
      </c>
      <c r="AL148" s="1" t="s">
        <v>3</v>
      </c>
    </row>
    <row r="149" spans="1:38" x14ac:dyDescent="0.3">
      <c r="A149" s="52" t="s">
        <v>199</v>
      </c>
      <c r="B149" s="76" t="s">
        <v>10</v>
      </c>
      <c r="C149" s="85" t="s">
        <v>36</v>
      </c>
      <c r="D149" s="55" t="s">
        <v>17</v>
      </c>
      <c r="E149" s="54" t="s">
        <v>62</v>
      </c>
      <c r="F149" s="55" t="s">
        <v>492</v>
      </c>
      <c r="G149" s="53" t="s">
        <v>492</v>
      </c>
      <c r="H149" s="56" t="s">
        <v>2</v>
      </c>
      <c r="I149" s="78" t="s">
        <v>5</v>
      </c>
      <c r="J149" s="51" t="s">
        <v>504</v>
      </c>
      <c r="AD149" s="1">
        <v>0.96899999999999997</v>
      </c>
      <c r="AE149" s="1" t="s">
        <v>2</v>
      </c>
      <c r="AG149" s="1" t="s">
        <v>198</v>
      </c>
      <c r="AH149" s="1">
        <v>1</v>
      </c>
      <c r="AI149" s="1">
        <v>0</v>
      </c>
      <c r="AJ149" s="1">
        <v>0</v>
      </c>
      <c r="AK149" s="1">
        <v>0</v>
      </c>
      <c r="AL149" s="1" t="s">
        <v>3</v>
      </c>
    </row>
    <row r="150" spans="1:38" x14ac:dyDescent="0.3">
      <c r="A150" s="52" t="s">
        <v>200</v>
      </c>
      <c r="B150" s="76" t="s">
        <v>10</v>
      </c>
      <c r="C150" s="85" t="s">
        <v>36</v>
      </c>
      <c r="D150" s="55" t="s">
        <v>23</v>
      </c>
      <c r="E150" s="54" t="s">
        <v>62</v>
      </c>
      <c r="F150" s="55" t="s">
        <v>25</v>
      </c>
      <c r="G150" s="53" t="s">
        <v>114</v>
      </c>
      <c r="H150" s="56" t="s">
        <v>2</v>
      </c>
      <c r="I150" s="78" t="s">
        <v>5</v>
      </c>
      <c r="J150" s="51" t="s">
        <v>504</v>
      </c>
      <c r="AD150" s="1">
        <v>1</v>
      </c>
      <c r="AE150" s="1" t="s">
        <v>2</v>
      </c>
      <c r="AG150" s="1" t="s">
        <v>200</v>
      </c>
      <c r="AH150" s="1">
        <v>0.999</v>
      </c>
      <c r="AI150" s="1">
        <v>1E-3</v>
      </c>
      <c r="AJ150" s="1">
        <v>0</v>
      </c>
      <c r="AK150" s="1">
        <v>0</v>
      </c>
      <c r="AL150" s="1" t="s">
        <v>3</v>
      </c>
    </row>
    <row r="151" spans="1:38" x14ac:dyDescent="0.3">
      <c r="A151" s="52" t="s">
        <v>202</v>
      </c>
      <c r="B151" s="76" t="s">
        <v>10</v>
      </c>
      <c r="C151" s="85" t="s">
        <v>36</v>
      </c>
      <c r="D151" s="55" t="s">
        <v>62</v>
      </c>
      <c r="E151" s="54" t="s">
        <v>62</v>
      </c>
      <c r="F151" s="55" t="s">
        <v>25</v>
      </c>
      <c r="G151" s="53" t="s">
        <v>492</v>
      </c>
      <c r="H151" s="56" t="s">
        <v>2</v>
      </c>
      <c r="I151" s="78" t="s">
        <v>5</v>
      </c>
      <c r="J151" s="51" t="s">
        <v>504</v>
      </c>
      <c r="AD151" s="1">
        <v>1</v>
      </c>
      <c r="AE151" s="1" t="s">
        <v>2</v>
      </c>
      <c r="AG151" s="1" t="s">
        <v>201</v>
      </c>
      <c r="AH151" s="1">
        <v>0.97399999999999998</v>
      </c>
      <c r="AI151" s="1">
        <v>2.5999999999999999E-2</v>
      </c>
      <c r="AJ151" s="1">
        <v>0</v>
      </c>
      <c r="AK151" s="1">
        <v>0</v>
      </c>
      <c r="AL151" s="1" t="s">
        <v>3</v>
      </c>
    </row>
    <row r="152" spans="1:38" x14ac:dyDescent="0.3">
      <c r="A152" s="52">
        <v>203542</v>
      </c>
      <c r="B152" s="76" t="s">
        <v>10</v>
      </c>
      <c r="C152" s="85" t="s">
        <v>36</v>
      </c>
      <c r="D152" s="55" t="s">
        <v>17</v>
      </c>
      <c r="E152" s="53" t="s">
        <v>457</v>
      </c>
      <c r="F152" s="55" t="s">
        <v>31</v>
      </c>
      <c r="G152" s="53" t="s">
        <v>114</v>
      </c>
      <c r="H152" s="56" t="s">
        <v>2</v>
      </c>
      <c r="I152" s="78" t="s">
        <v>5</v>
      </c>
      <c r="J152" s="51" t="s">
        <v>504</v>
      </c>
      <c r="AD152" s="1">
        <v>1</v>
      </c>
      <c r="AE152" s="1" t="s">
        <v>2</v>
      </c>
      <c r="AG152" s="1">
        <v>203542</v>
      </c>
      <c r="AH152" s="1">
        <v>1</v>
      </c>
      <c r="AI152" s="1">
        <v>0</v>
      </c>
      <c r="AJ152" s="1">
        <v>0</v>
      </c>
      <c r="AK152" s="1">
        <v>0</v>
      </c>
      <c r="AL152" s="1" t="s">
        <v>3</v>
      </c>
    </row>
    <row r="153" spans="1:38" x14ac:dyDescent="0.3">
      <c r="A153" s="52" t="s">
        <v>203</v>
      </c>
      <c r="B153" s="76" t="s">
        <v>10</v>
      </c>
      <c r="C153" s="85" t="s">
        <v>36</v>
      </c>
      <c r="D153" s="55" t="s">
        <v>141</v>
      </c>
      <c r="E153" s="53" t="s">
        <v>402</v>
      </c>
      <c r="F153" s="55" t="s">
        <v>492</v>
      </c>
      <c r="G153" s="53" t="s">
        <v>492</v>
      </c>
      <c r="H153" s="56" t="s">
        <v>2</v>
      </c>
      <c r="I153" s="78" t="s">
        <v>5</v>
      </c>
      <c r="J153" s="51" t="s">
        <v>504</v>
      </c>
      <c r="AD153" s="1">
        <v>1</v>
      </c>
      <c r="AE153" s="1" t="s">
        <v>2</v>
      </c>
      <c r="AG153" s="1" t="s">
        <v>204</v>
      </c>
      <c r="AH153" s="1">
        <v>1</v>
      </c>
      <c r="AI153" s="1">
        <v>0</v>
      </c>
      <c r="AJ153" s="1">
        <v>0</v>
      </c>
      <c r="AK153" s="1">
        <v>0</v>
      </c>
      <c r="AL153" s="1" t="s">
        <v>3</v>
      </c>
    </row>
    <row r="154" spans="1:38" x14ac:dyDescent="0.3">
      <c r="A154" s="52" t="s">
        <v>206</v>
      </c>
      <c r="B154" s="76" t="s">
        <v>10</v>
      </c>
      <c r="C154" s="85" t="s">
        <v>36</v>
      </c>
      <c r="D154" s="55" t="s">
        <v>17</v>
      </c>
      <c r="E154" s="53" t="s">
        <v>402</v>
      </c>
      <c r="F154" s="55" t="s">
        <v>492</v>
      </c>
      <c r="G154" s="53" t="s">
        <v>114</v>
      </c>
      <c r="H154" s="56" t="s">
        <v>2</v>
      </c>
      <c r="I154" s="78" t="s">
        <v>5</v>
      </c>
      <c r="J154" s="51" t="s">
        <v>504</v>
      </c>
      <c r="AD154" s="1">
        <v>1</v>
      </c>
      <c r="AE154" s="1" t="s">
        <v>2</v>
      </c>
      <c r="AG154" s="1" t="s">
        <v>205</v>
      </c>
      <c r="AH154" s="1">
        <v>1</v>
      </c>
      <c r="AI154" s="1">
        <v>0</v>
      </c>
      <c r="AJ154" s="1">
        <v>0</v>
      </c>
      <c r="AK154" s="1">
        <v>0</v>
      </c>
      <c r="AL154" s="1" t="s">
        <v>3</v>
      </c>
    </row>
    <row r="155" spans="1:38" x14ac:dyDescent="0.3">
      <c r="A155" s="52" t="s">
        <v>207</v>
      </c>
      <c r="B155" s="76" t="s">
        <v>429</v>
      </c>
      <c r="C155" s="85" t="s">
        <v>36</v>
      </c>
      <c r="D155" s="55" t="s">
        <v>62</v>
      </c>
      <c r="E155" s="54" t="s">
        <v>62</v>
      </c>
      <c r="F155" s="55" t="s">
        <v>492</v>
      </c>
      <c r="G155" s="53" t="s">
        <v>114</v>
      </c>
      <c r="H155" s="56" t="s">
        <v>2</v>
      </c>
      <c r="I155" s="78" t="s">
        <v>5</v>
      </c>
      <c r="J155" s="51" t="s">
        <v>504</v>
      </c>
      <c r="AD155" s="1">
        <v>1</v>
      </c>
      <c r="AE155" s="1" t="s">
        <v>2</v>
      </c>
      <c r="AG155" s="1" t="s">
        <v>207</v>
      </c>
      <c r="AH155" s="1">
        <v>1</v>
      </c>
      <c r="AI155" s="1">
        <v>0</v>
      </c>
      <c r="AJ155" s="1">
        <v>0</v>
      </c>
      <c r="AK155" s="1">
        <v>0</v>
      </c>
      <c r="AL155" s="1" t="s">
        <v>3</v>
      </c>
    </row>
    <row r="156" spans="1:38" x14ac:dyDescent="0.3">
      <c r="A156" s="52" t="s">
        <v>209</v>
      </c>
      <c r="B156" s="76" t="s">
        <v>10</v>
      </c>
      <c r="C156" s="85" t="s">
        <v>36</v>
      </c>
      <c r="D156" s="55" t="s">
        <v>37</v>
      </c>
      <c r="E156" s="53" t="s">
        <v>208</v>
      </c>
      <c r="F156" s="55" t="s">
        <v>492</v>
      </c>
      <c r="G156" s="53" t="s">
        <v>492</v>
      </c>
      <c r="H156" s="56" t="s">
        <v>2</v>
      </c>
      <c r="I156" s="78" t="s">
        <v>5</v>
      </c>
      <c r="J156" s="51" t="s">
        <v>504</v>
      </c>
      <c r="AD156" s="1">
        <v>1</v>
      </c>
      <c r="AE156" s="1" t="s">
        <v>2</v>
      </c>
      <c r="AG156" s="1" t="s">
        <v>209</v>
      </c>
      <c r="AH156" s="1">
        <v>1</v>
      </c>
      <c r="AI156" s="1">
        <v>0</v>
      </c>
      <c r="AJ156" s="1">
        <v>0</v>
      </c>
      <c r="AK156" s="1">
        <v>0</v>
      </c>
      <c r="AL156" s="1" t="s">
        <v>3</v>
      </c>
    </row>
    <row r="157" spans="1:38" x14ac:dyDescent="0.3">
      <c r="A157" s="52" t="s">
        <v>211</v>
      </c>
      <c r="B157" s="76" t="s">
        <v>10</v>
      </c>
      <c r="C157" s="85" t="s">
        <v>36</v>
      </c>
      <c r="D157" s="55" t="s">
        <v>17</v>
      </c>
      <c r="E157" s="54" t="s">
        <v>62</v>
      </c>
      <c r="F157" s="55" t="s">
        <v>492</v>
      </c>
      <c r="G157" s="53" t="s">
        <v>492</v>
      </c>
      <c r="H157" s="56" t="s">
        <v>2</v>
      </c>
      <c r="I157" s="78" t="s">
        <v>5</v>
      </c>
      <c r="J157" s="51" t="s">
        <v>504</v>
      </c>
      <c r="AD157" s="1">
        <v>0.997</v>
      </c>
      <c r="AE157" s="1" t="s">
        <v>2</v>
      </c>
      <c r="AG157" s="1" t="s">
        <v>210</v>
      </c>
      <c r="AH157" s="1">
        <v>0.998</v>
      </c>
      <c r="AI157" s="1">
        <v>2E-3</v>
      </c>
      <c r="AJ157" s="1">
        <v>0</v>
      </c>
      <c r="AK157" s="1">
        <v>0</v>
      </c>
      <c r="AL157" s="1" t="s">
        <v>3</v>
      </c>
    </row>
    <row r="158" spans="1:38" x14ac:dyDescent="0.3">
      <c r="A158" s="52" t="s">
        <v>213</v>
      </c>
      <c r="B158" s="76" t="s">
        <v>10</v>
      </c>
      <c r="C158" s="85" t="s">
        <v>36</v>
      </c>
      <c r="D158" s="55" t="s">
        <v>17</v>
      </c>
      <c r="E158" s="54" t="s">
        <v>62</v>
      </c>
      <c r="F158" s="55" t="s">
        <v>492</v>
      </c>
      <c r="G158" s="53" t="s">
        <v>114</v>
      </c>
      <c r="H158" s="56" t="s">
        <v>2</v>
      </c>
      <c r="I158" s="78" t="s">
        <v>5</v>
      </c>
      <c r="J158" s="51" t="s">
        <v>504</v>
      </c>
      <c r="AD158" s="1">
        <v>1</v>
      </c>
      <c r="AE158" s="1" t="s">
        <v>2</v>
      </c>
      <c r="AG158" s="1" t="s">
        <v>212</v>
      </c>
      <c r="AH158" s="1">
        <v>1</v>
      </c>
      <c r="AI158" s="1">
        <v>0</v>
      </c>
      <c r="AJ158" s="1">
        <v>0</v>
      </c>
      <c r="AK158" s="1">
        <v>0</v>
      </c>
      <c r="AL158" s="1" t="s">
        <v>3</v>
      </c>
    </row>
    <row r="159" spans="1:38" x14ac:dyDescent="0.3">
      <c r="A159" s="52" t="s">
        <v>215</v>
      </c>
      <c r="B159" s="76" t="s">
        <v>10</v>
      </c>
      <c r="C159" s="85" t="s">
        <v>36</v>
      </c>
      <c r="D159" s="55" t="s">
        <v>17</v>
      </c>
      <c r="E159" s="54" t="s">
        <v>62</v>
      </c>
      <c r="F159" s="55" t="s">
        <v>492</v>
      </c>
      <c r="G159" s="53" t="s">
        <v>492</v>
      </c>
      <c r="H159" s="56" t="s">
        <v>2</v>
      </c>
      <c r="I159" s="78" t="s">
        <v>5</v>
      </c>
      <c r="J159" s="51" t="s">
        <v>504</v>
      </c>
      <c r="AD159" s="1">
        <v>1</v>
      </c>
      <c r="AE159" s="1" t="s">
        <v>2</v>
      </c>
      <c r="AG159" s="1" t="s">
        <v>214</v>
      </c>
      <c r="AH159" s="1">
        <v>0.95799999999999996</v>
      </c>
      <c r="AI159" s="1">
        <v>4.2000000000000003E-2</v>
      </c>
      <c r="AJ159" s="1">
        <v>0</v>
      </c>
      <c r="AK159" s="1">
        <v>0</v>
      </c>
      <c r="AL159" s="1" t="s">
        <v>3</v>
      </c>
    </row>
    <row r="160" spans="1:38" x14ac:dyDescent="0.3">
      <c r="A160" s="52" t="s">
        <v>217</v>
      </c>
      <c r="B160" s="76" t="s">
        <v>10</v>
      </c>
      <c r="C160" s="85" t="s">
        <v>36</v>
      </c>
      <c r="D160" s="55" t="s">
        <v>17</v>
      </c>
      <c r="E160" s="54" t="s">
        <v>62</v>
      </c>
      <c r="F160" s="55" t="s">
        <v>492</v>
      </c>
      <c r="G160" s="53" t="s">
        <v>492</v>
      </c>
      <c r="H160" s="56" t="s">
        <v>2</v>
      </c>
      <c r="I160" s="78" t="s">
        <v>5</v>
      </c>
      <c r="J160" s="51" t="s">
        <v>504</v>
      </c>
      <c r="AD160" s="1">
        <v>1</v>
      </c>
      <c r="AE160" s="1" t="s">
        <v>2</v>
      </c>
      <c r="AG160" s="1" t="s">
        <v>216</v>
      </c>
      <c r="AH160" s="1">
        <v>1</v>
      </c>
      <c r="AI160" s="1">
        <v>0</v>
      </c>
      <c r="AJ160" s="1">
        <v>0</v>
      </c>
      <c r="AK160" s="1">
        <v>0</v>
      </c>
      <c r="AL160" s="1" t="s">
        <v>3</v>
      </c>
    </row>
    <row r="161" spans="1:38" x14ac:dyDescent="0.3">
      <c r="A161" s="52" t="s">
        <v>219</v>
      </c>
      <c r="B161" s="76" t="s">
        <v>10</v>
      </c>
      <c r="C161" s="85" t="s">
        <v>36</v>
      </c>
      <c r="D161" s="55" t="s">
        <v>17</v>
      </c>
      <c r="E161" s="54" t="s">
        <v>62</v>
      </c>
      <c r="F161" s="55" t="s">
        <v>492</v>
      </c>
      <c r="G161" s="53" t="s">
        <v>492</v>
      </c>
      <c r="H161" s="56" t="s">
        <v>2</v>
      </c>
      <c r="I161" s="78" t="s">
        <v>5</v>
      </c>
      <c r="J161" s="51" t="s">
        <v>504</v>
      </c>
      <c r="AD161" s="1">
        <v>1</v>
      </c>
      <c r="AE161" s="1" t="s">
        <v>2</v>
      </c>
      <c r="AG161" s="1" t="s">
        <v>218</v>
      </c>
      <c r="AH161" s="1">
        <v>0.997</v>
      </c>
      <c r="AI161" s="1">
        <v>3.0000000000000001E-3</v>
      </c>
      <c r="AJ161" s="1">
        <v>0</v>
      </c>
      <c r="AK161" s="1">
        <v>0</v>
      </c>
      <c r="AL161" s="1" t="s">
        <v>3</v>
      </c>
    </row>
    <row r="162" spans="1:38" x14ac:dyDescent="0.3">
      <c r="A162" s="52" t="s">
        <v>221</v>
      </c>
      <c r="B162" s="76" t="s">
        <v>10</v>
      </c>
      <c r="C162" s="85" t="s">
        <v>36</v>
      </c>
      <c r="D162" s="55" t="s">
        <v>17</v>
      </c>
      <c r="E162" s="54" t="s">
        <v>62</v>
      </c>
      <c r="F162" s="55" t="s">
        <v>492</v>
      </c>
      <c r="G162" s="53" t="s">
        <v>114</v>
      </c>
      <c r="H162" s="56" t="s">
        <v>2</v>
      </c>
      <c r="I162" s="78" t="s">
        <v>5</v>
      </c>
      <c r="J162" s="51" t="s">
        <v>504</v>
      </c>
      <c r="AD162" s="1">
        <v>1</v>
      </c>
      <c r="AE162" s="1" t="s">
        <v>2</v>
      </c>
      <c r="AG162" s="1" t="s">
        <v>220</v>
      </c>
      <c r="AH162" s="1">
        <v>1</v>
      </c>
      <c r="AI162" s="1">
        <v>0</v>
      </c>
      <c r="AJ162" s="1">
        <v>0</v>
      </c>
      <c r="AK162" s="1">
        <v>0</v>
      </c>
      <c r="AL162" s="1" t="s">
        <v>3</v>
      </c>
    </row>
    <row r="163" spans="1:38" x14ac:dyDescent="0.3">
      <c r="A163" s="52" t="s">
        <v>223</v>
      </c>
      <c r="B163" s="76" t="s">
        <v>10</v>
      </c>
      <c r="C163" s="85" t="s">
        <v>36</v>
      </c>
      <c r="D163" s="55" t="s">
        <v>17</v>
      </c>
      <c r="E163" s="54" t="s">
        <v>62</v>
      </c>
      <c r="F163" s="55" t="s">
        <v>492</v>
      </c>
      <c r="G163" s="53" t="s">
        <v>492</v>
      </c>
      <c r="H163" s="56" t="s">
        <v>2</v>
      </c>
      <c r="I163" s="78" t="s">
        <v>5</v>
      </c>
      <c r="J163" s="51" t="s">
        <v>504</v>
      </c>
      <c r="AD163" s="1">
        <v>1</v>
      </c>
      <c r="AE163" s="1" t="s">
        <v>2</v>
      </c>
      <c r="AG163" s="1" t="s">
        <v>222</v>
      </c>
      <c r="AH163" s="1">
        <v>0.999</v>
      </c>
      <c r="AI163" s="1">
        <v>1E-3</v>
      </c>
      <c r="AJ163" s="1">
        <v>0</v>
      </c>
      <c r="AK163" s="1">
        <v>0</v>
      </c>
      <c r="AL163" s="1" t="s">
        <v>3</v>
      </c>
    </row>
    <row r="164" spans="1:38" x14ac:dyDescent="0.3">
      <c r="A164" s="52" t="s">
        <v>225</v>
      </c>
      <c r="B164" s="76" t="s">
        <v>10</v>
      </c>
      <c r="C164" s="85" t="s">
        <v>36</v>
      </c>
      <c r="D164" s="55" t="s">
        <v>17</v>
      </c>
      <c r="E164" s="54" t="s">
        <v>62</v>
      </c>
      <c r="F164" s="55" t="s">
        <v>492</v>
      </c>
      <c r="G164" s="53" t="s">
        <v>492</v>
      </c>
      <c r="H164" s="56" t="s">
        <v>2</v>
      </c>
      <c r="I164" s="78" t="s">
        <v>5</v>
      </c>
      <c r="J164" s="51" t="s">
        <v>504</v>
      </c>
      <c r="AD164" s="1">
        <v>0.99</v>
      </c>
      <c r="AE164" s="1" t="s">
        <v>2</v>
      </c>
      <c r="AG164" s="1" t="s">
        <v>224</v>
      </c>
      <c r="AH164" s="1">
        <v>0.999</v>
      </c>
      <c r="AI164" s="1">
        <v>1E-3</v>
      </c>
      <c r="AJ164" s="1">
        <v>0</v>
      </c>
      <c r="AK164" s="1">
        <v>0</v>
      </c>
      <c r="AL164" s="1" t="s">
        <v>3</v>
      </c>
    </row>
    <row r="165" spans="1:38" x14ac:dyDescent="0.3">
      <c r="A165" s="52" t="s">
        <v>227</v>
      </c>
      <c r="B165" s="76" t="s">
        <v>10</v>
      </c>
      <c r="C165" s="85" t="s">
        <v>36</v>
      </c>
      <c r="D165" s="55" t="s">
        <v>17</v>
      </c>
      <c r="E165" s="54" t="s">
        <v>62</v>
      </c>
      <c r="F165" s="55" t="s">
        <v>492</v>
      </c>
      <c r="G165" s="53" t="s">
        <v>492</v>
      </c>
      <c r="H165" s="56" t="s">
        <v>2</v>
      </c>
      <c r="I165" s="78" t="s">
        <v>5</v>
      </c>
      <c r="J165" s="51" t="s">
        <v>504</v>
      </c>
      <c r="AD165" s="1">
        <v>1</v>
      </c>
      <c r="AE165" s="1" t="s">
        <v>2</v>
      </c>
      <c r="AG165" s="1" t="s">
        <v>226</v>
      </c>
      <c r="AH165" s="1">
        <v>1</v>
      </c>
      <c r="AI165" s="1">
        <v>0</v>
      </c>
      <c r="AJ165" s="1">
        <v>0</v>
      </c>
      <c r="AK165" s="1">
        <v>0</v>
      </c>
      <c r="AL165" s="1" t="s">
        <v>3</v>
      </c>
    </row>
    <row r="166" spans="1:38" x14ac:dyDescent="0.3">
      <c r="A166" s="52" t="s">
        <v>228</v>
      </c>
      <c r="B166" s="76" t="s">
        <v>10</v>
      </c>
      <c r="C166" s="85" t="s">
        <v>36</v>
      </c>
      <c r="D166" s="55" t="s">
        <v>23</v>
      </c>
      <c r="E166" s="54" t="s">
        <v>62</v>
      </c>
      <c r="F166" s="55" t="s">
        <v>492</v>
      </c>
      <c r="G166" s="53" t="s">
        <v>492</v>
      </c>
      <c r="H166" s="56" t="s">
        <v>2</v>
      </c>
      <c r="I166" s="78" t="s">
        <v>5</v>
      </c>
      <c r="J166" s="51" t="s">
        <v>504</v>
      </c>
      <c r="AD166" s="1">
        <v>0.999</v>
      </c>
      <c r="AE166" s="1" t="s">
        <v>2</v>
      </c>
      <c r="AG166" s="1" t="s">
        <v>228</v>
      </c>
      <c r="AH166" s="1">
        <v>1</v>
      </c>
      <c r="AI166" s="1">
        <v>0</v>
      </c>
      <c r="AJ166" s="1">
        <v>0</v>
      </c>
      <c r="AK166" s="1">
        <v>0</v>
      </c>
      <c r="AL166" s="1" t="s">
        <v>3</v>
      </c>
    </row>
    <row r="167" spans="1:38" x14ac:dyDescent="0.3">
      <c r="A167" s="52" t="s">
        <v>229</v>
      </c>
      <c r="B167" s="76" t="s">
        <v>10</v>
      </c>
      <c r="C167" s="85" t="s">
        <v>36</v>
      </c>
      <c r="D167" s="55" t="s">
        <v>17</v>
      </c>
      <c r="E167" s="54" t="s">
        <v>62</v>
      </c>
      <c r="F167" s="55" t="s">
        <v>492</v>
      </c>
      <c r="G167" s="53" t="s">
        <v>492</v>
      </c>
      <c r="H167" s="56" t="s">
        <v>2</v>
      </c>
      <c r="I167" s="78" t="s">
        <v>5</v>
      </c>
      <c r="J167" s="51" t="s">
        <v>504</v>
      </c>
      <c r="AD167" s="1">
        <v>0.999</v>
      </c>
      <c r="AE167" s="1" t="s">
        <v>2</v>
      </c>
      <c r="AG167" s="1" t="s">
        <v>229</v>
      </c>
      <c r="AH167" s="1">
        <v>1</v>
      </c>
      <c r="AI167" s="1">
        <v>0</v>
      </c>
      <c r="AJ167" s="1">
        <v>0</v>
      </c>
      <c r="AK167" s="1">
        <v>0</v>
      </c>
      <c r="AL167" s="1" t="s">
        <v>3</v>
      </c>
    </row>
    <row r="168" spans="1:38" ht="16.2" x14ac:dyDescent="0.3">
      <c r="A168" s="52" t="s">
        <v>512</v>
      </c>
      <c r="B168" s="76" t="s">
        <v>10</v>
      </c>
      <c r="C168" s="85" t="s">
        <v>36</v>
      </c>
      <c r="D168" s="55" t="s">
        <v>17</v>
      </c>
      <c r="E168" s="53" t="s">
        <v>486</v>
      </c>
      <c r="F168" s="55" t="s">
        <v>25</v>
      </c>
      <c r="G168" s="53" t="s">
        <v>492</v>
      </c>
      <c r="H168" s="56" t="s">
        <v>2</v>
      </c>
      <c r="I168" s="78" t="s">
        <v>5</v>
      </c>
      <c r="J168" s="51" t="s">
        <v>504</v>
      </c>
      <c r="AD168" s="1">
        <v>1</v>
      </c>
      <c r="AE168" s="1" t="s">
        <v>2</v>
      </c>
      <c r="AG168" s="1" t="s">
        <v>230</v>
      </c>
      <c r="AH168" s="1">
        <v>0.97099999999999997</v>
      </c>
      <c r="AI168" s="1">
        <v>2.9000000000000001E-2</v>
      </c>
      <c r="AJ168" s="1">
        <v>0</v>
      </c>
      <c r="AK168" s="1">
        <v>0</v>
      </c>
      <c r="AL168" s="1" t="s">
        <v>3</v>
      </c>
    </row>
    <row r="169" spans="1:38" x14ac:dyDescent="0.3">
      <c r="A169" s="52" t="s">
        <v>231</v>
      </c>
      <c r="B169" s="76" t="s">
        <v>10</v>
      </c>
      <c r="C169" s="85" t="s">
        <v>36</v>
      </c>
      <c r="D169" s="55" t="s">
        <v>23</v>
      </c>
      <c r="E169" s="54" t="s">
        <v>62</v>
      </c>
      <c r="F169" s="55" t="s">
        <v>25</v>
      </c>
      <c r="G169" s="53" t="s">
        <v>492</v>
      </c>
      <c r="H169" s="56" t="s">
        <v>2</v>
      </c>
      <c r="I169" s="78" t="s">
        <v>5</v>
      </c>
      <c r="J169" s="51" t="s">
        <v>504</v>
      </c>
      <c r="AD169" s="1">
        <v>1</v>
      </c>
      <c r="AE169" s="1" t="s">
        <v>2</v>
      </c>
      <c r="AG169" s="1" t="s">
        <v>231</v>
      </c>
      <c r="AH169" s="1">
        <v>0.98899999999999999</v>
      </c>
      <c r="AI169" s="1">
        <v>1.0999999999999999E-2</v>
      </c>
      <c r="AJ169" s="1">
        <v>0</v>
      </c>
      <c r="AK169" s="1">
        <v>0</v>
      </c>
      <c r="AL169" s="1" t="s">
        <v>3</v>
      </c>
    </row>
    <row r="170" spans="1:38" x14ac:dyDescent="0.3">
      <c r="A170" s="52" t="s">
        <v>232</v>
      </c>
      <c r="B170" s="76" t="s">
        <v>10</v>
      </c>
      <c r="C170" s="85" t="s">
        <v>36</v>
      </c>
      <c r="D170" s="55" t="s">
        <v>23</v>
      </c>
      <c r="E170" s="54" t="s">
        <v>62</v>
      </c>
      <c r="F170" s="55" t="s">
        <v>31</v>
      </c>
      <c r="G170" s="53" t="s">
        <v>114</v>
      </c>
      <c r="H170" s="56" t="s">
        <v>2</v>
      </c>
      <c r="I170" s="78" t="s">
        <v>5</v>
      </c>
      <c r="J170" s="51" t="s">
        <v>504</v>
      </c>
      <c r="AD170" s="1">
        <v>1</v>
      </c>
      <c r="AE170" s="1" t="s">
        <v>2</v>
      </c>
      <c r="AG170" s="1" t="s">
        <v>232</v>
      </c>
      <c r="AH170" s="1">
        <v>0.999</v>
      </c>
      <c r="AI170" s="1">
        <v>0</v>
      </c>
      <c r="AJ170" s="1">
        <v>0</v>
      </c>
      <c r="AK170" s="1">
        <v>0</v>
      </c>
      <c r="AL170" s="1" t="s">
        <v>3</v>
      </c>
    </row>
    <row r="171" spans="1:38" x14ac:dyDescent="0.3">
      <c r="A171" s="52" t="s">
        <v>233</v>
      </c>
      <c r="B171" s="76" t="s">
        <v>10</v>
      </c>
      <c r="C171" s="85" t="s">
        <v>36</v>
      </c>
      <c r="D171" s="55" t="s">
        <v>23</v>
      </c>
      <c r="E171" s="54" t="s">
        <v>62</v>
      </c>
      <c r="F171" s="55" t="s">
        <v>25</v>
      </c>
      <c r="G171" s="53" t="s">
        <v>492</v>
      </c>
      <c r="H171" s="56" t="s">
        <v>2</v>
      </c>
      <c r="I171" s="78" t="s">
        <v>5</v>
      </c>
      <c r="J171" s="51" t="s">
        <v>504</v>
      </c>
      <c r="AD171" s="1">
        <v>0.97299999999999998</v>
      </c>
      <c r="AE171" s="1" t="s">
        <v>2</v>
      </c>
      <c r="AG171" s="1" t="s">
        <v>233</v>
      </c>
      <c r="AH171" s="1">
        <v>1</v>
      </c>
      <c r="AI171" s="1">
        <v>0</v>
      </c>
      <c r="AJ171" s="1">
        <v>0</v>
      </c>
      <c r="AK171" s="1">
        <v>0</v>
      </c>
      <c r="AL171" s="1" t="s">
        <v>3</v>
      </c>
    </row>
    <row r="172" spans="1:38" x14ac:dyDescent="0.3">
      <c r="A172" s="52" t="s">
        <v>234</v>
      </c>
      <c r="B172" s="76" t="s">
        <v>428</v>
      </c>
      <c r="C172" s="85" t="s">
        <v>36</v>
      </c>
      <c r="D172" s="55" t="s">
        <v>23</v>
      </c>
      <c r="E172" s="53" t="s">
        <v>402</v>
      </c>
      <c r="F172" s="55" t="s">
        <v>492</v>
      </c>
      <c r="G172" s="53" t="s">
        <v>114</v>
      </c>
      <c r="H172" s="56" t="s">
        <v>2</v>
      </c>
      <c r="I172" s="78" t="s">
        <v>5</v>
      </c>
      <c r="J172" s="51" t="s">
        <v>504</v>
      </c>
      <c r="AD172" s="1">
        <v>0.99399999999999999</v>
      </c>
      <c r="AE172" s="1" t="s">
        <v>2</v>
      </c>
      <c r="AG172" s="1" t="s">
        <v>234</v>
      </c>
      <c r="AH172" s="1">
        <v>0.996</v>
      </c>
      <c r="AI172" s="1">
        <v>3.0000000000000001E-3</v>
      </c>
      <c r="AJ172" s="1">
        <v>0</v>
      </c>
      <c r="AK172" s="1">
        <v>0</v>
      </c>
      <c r="AL172" s="1" t="s">
        <v>3</v>
      </c>
    </row>
    <row r="173" spans="1:38" x14ac:dyDescent="0.3">
      <c r="A173" s="52" t="s">
        <v>235</v>
      </c>
      <c r="B173" s="76" t="s">
        <v>10</v>
      </c>
      <c r="C173" s="85" t="s">
        <v>36</v>
      </c>
      <c r="D173" s="55" t="s">
        <v>15</v>
      </c>
      <c r="E173" s="53" t="s">
        <v>446</v>
      </c>
      <c r="F173" s="55" t="s">
        <v>492</v>
      </c>
      <c r="G173" s="53" t="s">
        <v>492</v>
      </c>
      <c r="H173" s="56" t="s">
        <v>2</v>
      </c>
      <c r="I173" s="78" t="s">
        <v>5</v>
      </c>
      <c r="J173" s="51" t="s">
        <v>504</v>
      </c>
      <c r="AD173" s="1">
        <v>0.98299999999999998</v>
      </c>
      <c r="AE173" s="1" t="s">
        <v>2</v>
      </c>
      <c r="AG173" s="1" t="s">
        <v>235</v>
      </c>
      <c r="AH173" s="1">
        <v>0.85499999999999998</v>
      </c>
      <c r="AI173" s="1">
        <v>0.13600000000000001</v>
      </c>
      <c r="AJ173" s="1">
        <v>8.9999999999999993E-3</v>
      </c>
      <c r="AK173" s="1">
        <v>0</v>
      </c>
      <c r="AL173" s="1" t="s">
        <v>3</v>
      </c>
    </row>
    <row r="174" spans="1:38" x14ac:dyDescent="0.3">
      <c r="A174" s="52" t="s">
        <v>240</v>
      </c>
      <c r="B174" s="76" t="s">
        <v>428</v>
      </c>
      <c r="C174" s="85" t="s">
        <v>36</v>
      </c>
      <c r="D174" s="55" t="s">
        <v>15</v>
      </c>
      <c r="E174" s="55" t="s">
        <v>446</v>
      </c>
      <c r="F174" s="55" t="s">
        <v>492</v>
      </c>
      <c r="G174" s="53" t="s">
        <v>114</v>
      </c>
      <c r="H174" s="56" t="s">
        <v>2</v>
      </c>
      <c r="I174" s="78" t="s">
        <v>5</v>
      </c>
      <c r="J174" s="51" t="s">
        <v>504</v>
      </c>
      <c r="AD174" s="1">
        <v>0.91700000000000004</v>
      </c>
      <c r="AE174" s="1" t="s">
        <v>2</v>
      </c>
      <c r="AG174" s="1" t="s">
        <v>236</v>
      </c>
      <c r="AH174" s="1">
        <v>0.86599999999999999</v>
      </c>
      <c r="AI174" s="1">
        <v>1E-3</v>
      </c>
      <c r="AJ174" s="1">
        <v>0.13300000000000001</v>
      </c>
      <c r="AK174" s="1">
        <v>0</v>
      </c>
      <c r="AL174" s="1" t="s">
        <v>3</v>
      </c>
    </row>
    <row r="175" spans="1:38" x14ac:dyDescent="0.3">
      <c r="A175" s="52" t="s">
        <v>237</v>
      </c>
      <c r="B175" s="76" t="s">
        <v>10</v>
      </c>
      <c r="C175" s="85" t="s">
        <v>36</v>
      </c>
      <c r="D175" s="55" t="s">
        <v>15</v>
      </c>
      <c r="E175" s="53" t="s">
        <v>440</v>
      </c>
      <c r="F175" s="55" t="s">
        <v>492</v>
      </c>
      <c r="G175" s="53" t="s">
        <v>492</v>
      </c>
      <c r="H175" s="56" t="s">
        <v>2</v>
      </c>
      <c r="I175" s="78" t="s">
        <v>5</v>
      </c>
      <c r="J175" s="51" t="s">
        <v>504</v>
      </c>
      <c r="AD175" s="1">
        <v>1</v>
      </c>
      <c r="AE175" s="1" t="s">
        <v>2</v>
      </c>
      <c r="AG175" s="1" t="s">
        <v>237</v>
      </c>
      <c r="AH175" s="1">
        <v>0.997</v>
      </c>
      <c r="AI175" s="1">
        <v>3.0000000000000001E-3</v>
      </c>
      <c r="AJ175" s="1">
        <v>0</v>
      </c>
      <c r="AK175" s="1">
        <v>0</v>
      </c>
      <c r="AL175" s="1" t="s">
        <v>3</v>
      </c>
    </row>
    <row r="176" spans="1:38" x14ac:dyDescent="0.3">
      <c r="A176" s="52" t="s">
        <v>238</v>
      </c>
      <c r="B176" s="76" t="s">
        <v>10</v>
      </c>
      <c r="C176" s="85" t="s">
        <v>36</v>
      </c>
      <c r="D176" s="55" t="s">
        <v>15</v>
      </c>
      <c r="E176" s="53" t="s">
        <v>446</v>
      </c>
      <c r="F176" s="55" t="s">
        <v>492</v>
      </c>
      <c r="G176" s="53" t="s">
        <v>114</v>
      </c>
      <c r="H176" s="56" t="s">
        <v>2</v>
      </c>
      <c r="I176" s="78" t="s">
        <v>5</v>
      </c>
      <c r="J176" s="51" t="s">
        <v>504</v>
      </c>
      <c r="AD176" s="1">
        <v>0.93400000000000005</v>
      </c>
      <c r="AE176" s="1" t="s">
        <v>2</v>
      </c>
      <c r="AG176" s="1" t="s">
        <v>238</v>
      </c>
      <c r="AH176" s="1">
        <v>1</v>
      </c>
      <c r="AI176" s="1">
        <v>0</v>
      </c>
      <c r="AJ176" s="1">
        <v>0</v>
      </c>
      <c r="AK176" s="1">
        <v>0</v>
      </c>
      <c r="AL176" s="1" t="s">
        <v>3</v>
      </c>
    </row>
    <row r="177" spans="1:38" x14ac:dyDescent="0.3">
      <c r="A177" s="52" t="s">
        <v>239</v>
      </c>
      <c r="B177" s="76" t="s">
        <v>10</v>
      </c>
      <c r="C177" s="85" t="s">
        <v>36</v>
      </c>
      <c r="D177" s="55" t="s">
        <v>15</v>
      </c>
      <c r="E177" s="53" t="s">
        <v>446</v>
      </c>
      <c r="F177" s="55" t="s">
        <v>492</v>
      </c>
      <c r="G177" s="53" t="s">
        <v>114</v>
      </c>
      <c r="H177" s="56" t="s">
        <v>2</v>
      </c>
      <c r="I177" s="78" t="s">
        <v>5</v>
      </c>
      <c r="J177" s="51" t="s">
        <v>504</v>
      </c>
      <c r="AD177" s="1">
        <v>0.94799999999999995</v>
      </c>
      <c r="AE177" s="1" t="s">
        <v>2</v>
      </c>
      <c r="AG177" s="1" t="s">
        <v>239</v>
      </c>
      <c r="AH177" s="1">
        <v>0.96</v>
      </c>
      <c r="AI177" s="1">
        <v>0.04</v>
      </c>
      <c r="AJ177" s="1">
        <v>0</v>
      </c>
      <c r="AK177" s="1">
        <v>0</v>
      </c>
      <c r="AL177" s="1" t="s">
        <v>3</v>
      </c>
    </row>
    <row r="178" spans="1:38" x14ac:dyDescent="0.3">
      <c r="A178" s="52" t="s">
        <v>241</v>
      </c>
      <c r="B178" s="76" t="s">
        <v>10</v>
      </c>
      <c r="C178" s="85" t="s">
        <v>36</v>
      </c>
      <c r="D178" s="55" t="s">
        <v>15</v>
      </c>
      <c r="E178" s="53" t="s">
        <v>436</v>
      </c>
      <c r="F178" s="55" t="s">
        <v>492</v>
      </c>
      <c r="G178" s="53" t="s">
        <v>114</v>
      </c>
      <c r="H178" s="56" t="s">
        <v>2</v>
      </c>
      <c r="I178" s="78" t="s">
        <v>5</v>
      </c>
      <c r="J178" s="51" t="s">
        <v>504</v>
      </c>
      <c r="AD178" s="1">
        <v>1</v>
      </c>
      <c r="AE178" s="1" t="s">
        <v>2</v>
      </c>
      <c r="AG178" s="1" t="s">
        <v>241</v>
      </c>
      <c r="AH178" s="1">
        <v>0.83099999999999996</v>
      </c>
      <c r="AI178" s="1">
        <v>0.16900000000000001</v>
      </c>
      <c r="AJ178" s="1">
        <v>0</v>
      </c>
      <c r="AK178" s="1">
        <v>0</v>
      </c>
      <c r="AL178" s="1" t="s">
        <v>3</v>
      </c>
    </row>
    <row r="179" spans="1:38" x14ac:dyDescent="0.3">
      <c r="A179" s="52" t="s">
        <v>242</v>
      </c>
      <c r="B179" s="76" t="s">
        <v>10</v>
      </c>
      <c r="C179" s="85" t="s">
        <v>36</v>
      </c>
      <c r="D179" s="55" t="s">
        <v>15</v>
      </c>
      <c r="E179" s="53" t="s">
        <v>439</v>
      </c>
      <c r="F179" s="55" t="s">
        <v>492</v>
      </c>
      <c r="G179" s="53" t="s">
        <v>114</v>
      </c>
      <c r="H179" s="56" t="s">
        <v>2</v>
      </c>
      <c r="I179" s="78" t="s">
        <v>5</v>
      </c>
      <c r="J179" s="51" t="s">
        <v>504</v>
      </c>
      <c r="AD179" s="1">
        <v>1</v>
      </c>
      <c r="AE179" s="1" t="s">
        <v>2</v>
      </c>
      <c r="AG179" s="1" t="s">
        <v>242</v>
      </c>
      <c r="AH179" s="1">
        <v>1</v>
      </c>
      <c r="AI179" s="1">
        <v>0</v>
      </c>
      <c r="AJ179" s="1">
        <v>0</v>
      </c>
      <c r="AK179" s="1">
        <v>0</v>
      </c>
      <c r="AL179" s="1" t="s">
        <v>3</v>
      </c>
    </row>
    <row r="180" spans="1:38" x14ac:dyDescent="0.3">
      <c r="A180" s="52" t="s">
        <v>243</v>
      </c>
      <c r="B180" s="76" t="s">
        <v>10</v>
      </c>
      <c r="C180" s="85" t="s">
        <v>36</v>
      </c>
      <c r="D180" s="55" t="s">
        <v>15</v>
      </c>
      <c r="E180" s="53" t="s">
        <v>445</v>
      </c>
      <c r="F180" s="55" t="s">
        <v>492</v>
      </c>
      <c r="G180" s="53" t="s">
        <v>114</v>
      </c>
      <c r="H180" s="56" t="s">
        <v>2</v>
      </c>
      <c r="I180" s="78" t="s">
        <v>5</v>
      </c>
      <c r="J180" s="51" t="s">
        <v>504</v>
      </c>
      <c r="AD180" s="1">
        <v>0.92800000000000005</v>
      </c>
      <c r="AE180" s="1" t="s">
        <v>2</v>
      </c>
      <c r="AG180" s="1" t="s">
        <v>243</v>
      </c>
      <c r="AH180" s="1">
        <v>0.89500000000000002</v>
      </c>
      <c r="AI180" s="1">
        <v>1E-3</v>
      </c>
      <c r="AJ180" s="1">
        <v>0.104</v>
      </c>
      <c r="AK180" s="1">
        <v>0</v>
      </c>
      <c r="AL180" s="1" t="s">
        <v>3</v>
      </c>
    </row>
    <row r="181" spans="1:38" x14ac:dyDescent="0.3">
      <c r="A181" s="52" t="s">
        <v>244</v>
      </c>
      <c r="B181" s="76" t="s">
        <v>10</v>
      </c>
      <c r="C181" s="85" t="s">
        <v>36</v>
      </c>
      <c r="D181" s="55" t="s">
        <v>15</v>
      </c>
      <c r="E181" s="53" t="s">
        <v>445</v>
      </c>
      <c r="F181" s="55" t="s">
        <v>492</v>
      </c>
      <c r="G181" s="53" t="s">
        <v>114</v>
      </c>
      <c r="H181" s="56" t="s">
        <v>2</v>
      </c>
      <c r="I181" s="78" t="s">
        <v>5</v>
      </c>
      <c r="J181" s="51" t="s">
        <v>504</v>
      </c>
      <c r="AD181" s="1">
        <v>0.88300000000000001</v>
      </c>
      <c r="AE181" s="1" t="s">
        <v>2</v>
      </c>
      <c r="AG181" s="1" t="s">
        <v>244</v>
      </c>
      <c r="AH181" s="1">
        <v>0.83699999999999997</v>
      </c>
      <c r="AI181" s="1">
        <v>0</v>
      </c>
      <c r="AJ181" s="1">
        <v>0.16200000000000001</v>
      </c>
      <c r="AK181" s="1">
        <v>0</v>
      </c>
      <c r="AL181" s="1" t="s">
        <v>3</v>
      </c>
    </row>
    <row r="182" spans="1:38" x14ac:dyDescent="0.3">
      <c r="A182" s="52" t="s">
        <v>246</v>
      </c>
      <c r="B182" s="76" t="s">
        <v>10</v>
      </c>
      <c r="C182" s="85" t="s">
        <v>36</v>
      </c>
      <c r="D182" s="55" t="s">
        <v>17</v>
      </c>
      <c r="E182" s="53" t="s">
        <v>402</v>
      </c>
      <c r="F182" s="55" t="s">
        <v>492</v>
      </c>
      <c r="G182" s="53" t="s">
        <v>492</v>
      </c>
      <c r="H182" s="56" t="s">
        <v>2</v>
      </c>
      <c r="I182" s="78" t="s">
        <v>5</v>
      </c>
      <c r="J182" s="51" t="s">
        <v>504</v>
      </c>
      <c r="AD182" s="1">
        <v>1</v>
      </c>
      <c r="AE182" s="1" t="s">
        <v>2</v>
      </c>
      <c r="AG182" s="1" t="s">
        <v>245</v>
      </c>
      <c r="AH182" s="1">
        <v>1</v>
      </c>
      <c r="AI182" s="1">
        <v>0</v>
      </c>
      <c r="AJ182" s="1">
        <v>0</v>
      </c>
      <c r="AK182" s="1">
        <v>0</v>
      </c>
      <c r="AL182" s="1" t="s">
        <v>3</v>
      </c>
    </row>
    <row r="183" spans="1:38" x14ac:dyDescent="0.3">
      <c r="A183" s="58" t="s">
        <v>247</v>
      </c>
      <c r="B183" s="77" t="s">
        <v>10</v>
      </c>
      <c r="C183" s="63" t="s">
        <v>36</v>
      </c>
      <c r="D183" s="60" t="s">
        <v>37</v>
      </c>
      <c r="E183" s="59" t="s">
        <v>208</v>
      </c>
      <c r="F183" s="60" t="s">
        <v>25</v>
      </c>
      <c r="G183" s="59" t="s">
        <v>114</v>
      </c>
      <c r="H183" s="61" t="s">
        <v>3</v>
      </c>
      <c r="I183" s="61" t="s">
        <v>3</v>
      </c>
      <c r="J183" s="57" t="s">
        <v>505</v>
      </c>
      <c r="AD183" s="1">
        <v>1</v>
      </c>
      <c r="AE183" s="1" t="s">
        <v>2</v>
      </c>
      <c r="AG183" s="1" t="s">
        <v>247</v>
      </c>
      <c r="AH183" s="1">
        <v>0</v>
      </c>
      <c r="AI183" s="1">
        <v>1</v>
      </c>
      <c r="AJ183" s="1">
        <v>0</v>
      </c>
      <c r="AK183" s="1">
        <v>0</v>
      </c>
      <c r="AL183" s="1" t="s">
        <v>2</v>
      </c>
    </row>
    <row r="184" spans="1:38" x14ac:dyDescent="0.3">
      <c r="A184" s="58" t="s">
        <v>248</v>
      </c>
      <c r="B184" s="77" t="s">
        <v>10</v>
      </c>
      <c r="C184" s="63" t="s">
        <v>36</v>
      </c>
      <c r="D184" s="60" t="s">
        <v>62</v>
      </c>
      <c r="E184" s="62" t="s">
        <v>62</v>
      </c>
      <c r="F184" s="60" t="s">
        <v>492</v>
      </c>
      <c r="G184" s="59" t="s">
        <v>492</v>
      </c>
      <c r="H184" s="61" t="s">
        <v>3</v>
      </c>
      <c r="I184" s="61" t="s">
        <v>3</v>
      </c>
      <c r="J184" s="57" t="s">
        <v>505</v>
      </c>
      <c r="AD184" s="1">
        <v>1</v>
      </c>
      <c r="AE184" s="1" t="s">
        <v>2</v>
      </c>
      <c r="AG184" s="1" t="s">
        <v>248</v>
      </c>
      <c r="AH184" s="1">
        <v>0</v>
      </c>
      <c r="AI184" s="1">
        <v>1</v>
      </c>
      <c r="AJ184" s="1">
        <v>0</v>
      </c>
      <c r="AK184" s="1">
        <v>0</v>
      </c>
      <c r="AL184" s="1" t="s">
        <v>2</v>
      </c>
    </row>
    <row r="185" spans="1:38" x14ac:dyDescent="0.3">
      <c r="A185" s="58" t="s">
        <v>250</v>
      </c>
      <c r="B185" s="77" t="s">
        <v>10</v>
      </c>
      <c r="C185" s="63" t="s">
        <v>36</v>
      </c>
      <c r="D185" s="60" t="s">
        <v>37</v>
      </c>
      <c r="E185" s="59" t="s">
        <v>249</v>
      </c>
      <c r="F185" s="60" t="s">
        <v>492</v>
      </c>
      <c r="G185" s="59" t="s">
        <v>492</v>
      </c>
      <c r="H185" s="61" t="s">
        <v>3</v>
      </c>
      <c r="I185" s="61" t="s">
        <v>3</v>
      </c>
      <c r="J185" s="57" t="s">
        <v>505</v>
      </c>
      <c r="AD185" s="1">
        <v>0.997</v>
      </c>
      <c r="AE185" s="1" t="s">
        <v>2</v>
      </c>
      <c r="AG185" s="1" t="s">
        <v>250</v>
      </c>
      <c r="AH185" s="1">
        <v>1.2E-2</v>
      </c>
      <c r="AI185" s="1">
        <v>0.96899999999999997</v>
      </c>
      <c r="AJ185" s="1">
        <v>0.01</v>
      </c>
      <c r="AK185" s="1">
        <v>8.9999999999999993E-3</v>
      </c>
      <c r="AL185" s="1" t="s">
        <v>2</v>
      </c>
    </row>
    <row r="186" spans="1:38" x14ac:dyDescent="0.3">
      <c r="A186" s="58" t="s">
        <v>251</v>
      </c>
      <c r="B186" s="77" t="s">
        <v>10</v>
      </c>
      <c r="C186" s="63" t="s">
        <v>36</v>
      </c>
      <c r="D186" s="60" t="s">
        <v>151</v>
      </c>
      <c r="E186" s="62" t="s">
        <v>62</v>
      </c>
      <c r="F186" s="60" t="s">
        <v>492</v>
      </c>
      <c r="G186" s="59" t="s">
        <v>492</v>
      </c>
      <c r="H186" s="61" t="s">
        <v>3</v>
      </c>
      <c r="I186" s="61" t="s">
        <v>3</v>
      </c>
      <c r="J186" s="57" t="s">
        <v>505</v>
      </c>
      <c r="AD186" s="1">
        <v>1</v>
      </c>
      <c r="AE186" s="1" t="s">
        <v>2</v>
      </c>
      <c r="AG186" s="1" t="s">
        <v>251</v>
      </c>
      <c r="AH186" s="1">
        <v>0</v>
      </c>
      <c r="AI186" s="1">
        <v>0.999</v>
      </c>
      <c r="AJ186" s="1">
        <v>0</v>
      </c>
      <c r="AK186" s="1">
        <v>1E-3</v>
      </c>
      <c r="AL186" s="1" t="s">
        <v>2</v>
      </c>
    </row>
    <row r="187" spans="1:38" x14ac:dyDescent="0.3">
      <c r="A187" s="58" t="s">
        <v>252</v>
      </c>
      <c r="B187" s="77" t="s">
        <v>10</v>
      </c>
      <c r="C187" s="63" t="s">
        <v>36</v>
      </c>
      <c r="D187" s="60" t="s">
        <v>37</v>
      </c>
      <c r="E187" s="62" t="s">
        <v>62</v>
      </c>
      <c r="F187" s="60" t="s">
        <v>492</v>
      </c>
      <c r="G187" s="59" t="s">
        <v>492</v>
      </c>
      <c r="H187" s="61" t="s">
        <v>3</v>
      </c>
      <c r="I187" s="61" t="s">
        <v>3</v>
      </c>
      <c r="J187" s="57" t="s">
        <v>505</v>
      </c>
      <c r="AD187" s="1">
        <v>1</v>
      </c>
      <c r="AE187" s="1" t="s">
        <v>2</v>
      </c>
      <c r="AG187" s="1" t="s">
        <v>252</v>
      </c>
      <c r="AH187" s="1">
        <v>0</v>
      </c>
      <c r="AI187" s="1">
        <v>0.98599999999999999</v>
      </c>
      <c r="AJ187" s="1">
        <v>1.4E-2</v>
      </c>
      <c r="AK187" s="1">
        <v>0</v>
      </c>
      <c r="AL187" s="1" t="s">
        <v>2</v>
      </c>
    </row>
    <row r="188" spans="1:38" x14ac:dyDescent="0.3">
      <c r="A188" s="58" t="s">
        <v>253</v>
      </c>
      <c r="B188" s="77" t="s">
        <v>10</v>
      </c>
      <c r="C188" s="63" t="s">
        <v>36</v>
      </c>
      <c r="D188" s="60" t="s">
        <v>37</v>
      </c>
      <c r="E188" s="59" t="s">
        <v>476</v>
      </c>
      <c r="F188" s="60" t="s">
        <v>492</v>
      </c>
      <c r="G188" s="59" t="s">
        <v>492</v>
      </c>
      <c r="H188" s="61" t="s">
        <v>3</v>
      </c>
      <c r="I188" s="61" t="s">
        <v>3</v>
      </c>
      <c r="J188" s="57" t="s">
        <v>505</v>
      </c>
      <c r="AD188" s="1">
        <v>0.99199999999999999</v>
      </c>
      <c r="AE188" s="1" t="s">
        <v>2</v>
      </c>
      <c r="AG188" s="1" t="s">
        <v>253</v>
      </c>
      <c r="AH188" s="1">
        <v>0</v>
      </c>
      <c r="AI188" s="1">
        <v>0.95399999999999996</v>
      </c>
      <c r="AJ188" s="1">
        <v>4.4999999999999998E-2</v>
      </c>
      <c r="AK188" s="1">
        <v>0</v>
      </c>
      <c r="AL188" s="1" t="s">
        <v>2</v>
      </c>
    </row>
    <row r="189" spans="1:38" x14ac:dyDescent="0.3">
      <c r="A189" s="58" t="s">
        <v>254</v>
      </c>
      <c r="B189" s="77" t="s">
        <v>10</v>
      </c>
      <c r="C189" s="63" t="s">
        <v>36</v>
      </c>
      <c r="D189" s="60" t="s">
        <v>37</v>
      </c>
      <c r="E189" s="62" t="s">
        <v>62</v>
      </c>
      <c r="F189" s="60" t="s">
        <v>492</v>
      </c>
      <c r="G189" s="59" t="s">
        <v>492</v>
      </c>
      <c r="H189" s="61" t="s">
        <v>3</v>
      </c>
      <c r="I189" s="61" t="s">
        <v>3</v>
      </c>
      <c r="J189" s="57" t="s">
        <v>505</v>
      </c>
      <c r="AD189" s="1">
        <v>1</v>
      </c>
      <c r="AE189" s="1" t="s">
        <v>2</v>
      </c>
      <c r="AG189" s="1" t="s">
        <v>254</v>
      </c>
      <c r="AH189" s="1">
        <v>0</v>
      </c>
      <c r="AI189" s="1">
        <v>0.99199999999999999</v>
      </c>
      <c r="AJ189" s="1">
        <v>8.0000000000000002E-3</v>
      </c>
      <c r="AK189" s="1">
        <v>0</v>
      </c>
      <c r="AL189" s="1" t="s">
        <v>2</v>
      </c>
    </row>
    <row r="190" spans="1:38" x14ac:dyDescent="0.3">
      <c r="A190" s="58" t="s">
        <v>255</v>
      </c>
      <c r="B190" s="77" t="s">
        <v>10</v>
      </c>
      <c r="C190" s="63" t="s">
        <v>36</v>
      </c>
      <c r="D190" s="60" t="s">
        <v>37</v>
      </c>
      <c r="E190" s="59" t="s">
        <v>473</v>
      </c>
      <c r="F190" s="60" t="s">
        <v>492</v>
      </c>
      <c r="G190" s="59" t="s">
        <v>114</v>
      </c>
      <c r="H190" s="61" t="s">
        <v>3</v>
      </c>
      <c r="I190" s="61" t="s">
        <v>3</v>
      </c>
      <c r="J190" s="57" t="s">
        <v>505</v>
      </c>
      <c r="AD190" s="1">
        <v>1</v>
      </c>
      <c r="AE190" s="1" t="s">
        <v>2</v>
      </c>
      <c r="AG190" s="1" t="s">
        <v>255</v>
      </c>
      <c r="AH190" s="1">
        <v>0</v>
      </c>
      <c r="AI190" s="1">
        <v>1</v>
      </c>
      <c r="AJ190" s="1">
        <v>0</v>
      </c>
      <c r="AK190" s="1">
        <v>0</v>
      </c>
      <c r="AL190" s="1" t="s">
        <v>2</v>
      </c>
    </row>
    <row r="191" spans="1:38" x14ac:dyDescent="0.3">
      <c r="A191" s="58" t="s">
        <v>256</v>
      </c>
      <c r="B191" s="77" t="s">
        <v>10</v>
      </c>
      <c r="C191" s="63" t="s">
        <v>36</v>
      </c>
      <c r="D191" s="60" t="s">
        <v>37</v>
      </c>
      <c r="E191" s="62" t="s">
        <v>62</v>
      </c>
      <c r="F191" s="60" t="s">
        <v>492</v>
      </c>
      <c r="G191" s="59" t="s">
        <v>114</v>
      </c>
      <c r="H191" s="61" t="s">
        <v>3</v>
      </c>
      <c r="I191" s="61" t="s">
        <v>3</v>
      </c>
      <c r="J191" s="57" t="s">
        <v>505</v>
      </c>
      <c r="AD191" s="1">
        <v>0.97399999999999998</v>
      </c>
      <c r="AE191" s="1" t="s">
        <v>2</v>
      </c>
      <c r="AG191" s="1" t="s">
        <v>256</v>
      </c>
      <c r="AH191" s="1">
        <v>7.5999999999999998E-2</v>
      </c>
      <c r="AI191" s="1">
        <v>0.84199999999999997</v>
      </c>
      <c r="AJ191" s="1">
        <v>8.2000000000000003E-2</v>
      </c>
      <c r="AK191" s="1">
        <v>0</v>
      </c>
      <c r="AL191" s="1" t="s">
        <v>2</v>
      </c>
    </row>
    <row r="192" spans="1:38" x14ac:dyDescent="0.3">
      <c r="A192" s="58" t="s">
        <v>258</v>
      </c>
      <c r="B192" s="77" t="s">
        <v>10</v>
      </c>
      <c r="C192" s="63" t="s">
        <v>36</v>
      </c>
      <c r="D192" s="60" t="s">
        <v>37</v>
      </c>
      <c r="E192" s="59" t="s">
        <v>257</v>
      </c>
      <c r="F192" s="60" t="s">
        <v>25</v>
      </c>
      <c r="G192" s="59" t="s">
        <v>114</v>
      </c>
      <c r="H192" s="61" t="s">
        <v>3</v>
      </c>
      <c r="I192" s="61" t="s">
        <v>3</v>
      </c>
      <c r="J192" s="57" t="s">
        <v>505</v>
      </c>
      <c r="AD192" s="1">
        <v>1</v>
      </c>
      <c r="AE192" s="1" t="s">
        <v>2</v>
      </c>
      <c r="AG192" s="1" t="s">
        <v>258</v>
      </c>
      <c r="AH192" s="1">
        <v>0</v>
      </c>
      <c r="AI192" s="1">
        <v>1</v>
      </c>
      <c r="AJ192" s="1">
        <v>0</v>
      </c>
      <c r="AK192" s="1">
        <v>0</v>
      </c>
      <c r="AL192" s="1" t="s">
        <v>2</v>
      </c>
    </row>
    <row r="193" spans="1:38" x14ac:dyDescent="0.3">
      <c r="A193" s="58" t="s">
        <v>260</v>
      </c>
      <c r="B193" s="77" t="s">
        <v>10</v>
      </c>
      <c r="C193" s="63" t="s">
        <v>36</v>
      </c>
      <c r="D193" s="60" t="s">
        <v>37</v>
      </c>
      <c r="E193" s="59" t="s">
        <v>259</v>
      </c>
      <c r="F193" s="60" t="s">
        <v>492</v>
      </c>
      <c r="G193" s="59" t="s">
        <v>114</v>
      </c>
      <c r="H193" s="61" t="s">
        <v>3</v>
      </c>
      <c r="I193" s="61" t="s">
        <v>3</v>
      </c>
      <c r="J193" s="57" t="s">
        <v>505</v>
      </c>
      <c r="AD193" s="1">
        <v>1</v>
      </c>
      <c r="AE193" s="1" t="s">
        <v>2</v>
      </c>
      <c r="AG193" s="1" t="s">
        <v>260</v>
      </c>
      <c r="AH193" s="1">
        <v>0</v>
      </c>
      <c r="AI193" s="1">
        <v>1</v>
      </c>
      <c r="AJ193" s="1">
        <v>0</v>
      </c>
      <c r="AK193" s="1">
        <v>0</v>
      </c>
      <c r="AL193" s="1" t="s">
        <v>2</v>
      </c>
    </row>
    <row r="194" spans="1:38" x14ac:dyDescent="0.3">
      <c r="A194" s="58" t="s">
        <v>262</v>
      </c>
      <c r="B194" s="77" t="s">
        <v>10</v>
      </c>
      <c r="C194" s="63" t="s">
        <v>36</v>
      </c>
      <c r="D194" s="60" t="s">
        <v>37</v>
      </c>
      <c r="E194" s="59" t="s">
        <v>261</v>
      </c>
      <c r="F194" s="60" t="s">
        <v>492</v>
      </c>
      <c r="G194" s="59" t="s">
        <v>114</v>
      </c>
      <c r="H194" s="61" t="s">
        <v>3</v>
      </c>
      <c r="I194" s="61" t="s">
        <v>3</v>
      </c>
      <c r="J194" s="57" t="s">
        <v>505</v>
      </c>
      <c r="AD194" s="1">
        <v>1</v>
      </c>
      <c r="AE194" s="1" t="s">
        <v>2</v>
      </c>
      <c r="AG194" s="1" t="s">
        <v>262</v>
      </c>
      <c r="AH194" s="1">
        <v>0</v>
      </c>
      <c r="AI194" s="1">
        <v>1</v>
      </c>
      <c r="AJ194" s="1">
        <v>0</v>
      </c>
      <c r="AK194" s="1">
        <v>0</v>
      </c>
      <c r="AL194" s="1" t="s">
        <v>2</v>
      </c>
    </row>
    <row r="195" spans="1:38" x14ac:dyDescent="0.3">
      <c r="A195" s="58" t="s">
        <v>263</v>
      </c>
      <c r="B195" s="77" t="s">
        <v>10</v>
      </c>
      <c r="C195" s="63" t="s">
        <v>36</v>
      </c>
      <c r="D195" s="60" t="s">
        <v>37</v>
      </c>
      <c r="E195" s="59" t="s">
        <v>475</v>
      </c>
      <c r="F195" s="60" t="s">
        <v>492</v>
      </c>
      <c r="G195" s="59" t="s">
        <v>114</v>
      </c>
      <c r="H195" s="61" t="s">
        <v>3</v>
      </c>
      <c r="I195" s="61" t="s">
        <v>3</v>
      </c>
      <c r="J195" s="57" t="s">
        <v>505</v>
      </c>
      <c r="AD195" s="1">
        <v>1</v>
      </c>
      <c r="AE195" s="1" t="s">
        <v>2</v>
      </c>
      <c r="AG195" s="1" t="s">
        <v>263</v>
      </c>
      <c r="AH195" s="1">
        <v>4.0000000000000001E-3</v>
      </c>
      <c r="AI195" s="1">
        <v>0.995</v>
      </c>
      <c r="AJ195" s="1">
        <v>0</v>
      </c>
      <c r="AK195" s="1">
        <v>0</v>
      </c>
      <c r="AL195" s="1" t="s">
        <v>2</v>
      </c>
    </row>
    <row r="196" spans="1:38" x14ac:dyDescent="0.3">
      <c r="A196" s="58" t="s">
        <v>264</v>
      </c>
      <c r="B196" s="77" t="s">
        <v>10</v>
      </c>
      <c r="C196" s="63" t="s">
        <v>36</v>
      </c>
      <c r="D196" s="60" t="s">
        <v>37</v>
      </c>
      <c r="E196" s="59" t="s">
        <v>257</v>
      </c>
      <c r="F196" s="60" t="s">
        <v>492</v>
      </c>
      <c r="G196" s="59" t="s">
        <v>114</v>
      </c>
      <c r="H196" s="61" t="s">
        <v>3</v>
      </c>
      <c r="I196" s="61" t="s">
        <v>3</v>
      </c>
      <c r="J196" s="57" t="s">
        <v>505</v>
      </c>
      <c r="AD196" s="1">
        <v>1</v>
      </c>
      <c r="AE196" s="1" t="s">
        <v>2</v>
      </c>
      <c r="AG196" s="1" t="s">
        <v>264</v>
      </c>
      <c r="AH196" s="1">
        <v>0</v>
      </c>
      <c r="AI196" s="1">
        <v>1</v>
      </c>
      <c r="AJ196" s="1">
        <v>0</v>
      </c>
      <c r="AK196" s="1">
        <v>0</v>
      </c>
      <c r="AL196" s="1" t="s">
        <v>2</v>
      </c>
    </row>
    <row r="197" spans="1:38" x14ac:dyDescent="0.3">
      <c r="A197" s="58" t="s">
        <v>265</v>
      </c>
      <c r="B197" s="77" t="s">
        <v>10</v>
      </c>
      <c r="C197" s="63" t="s">
        <v>36</v>
      </c>
      <c r="D197" s="60" t="s">
        <v>37</v>
      </c>
      <c r="E197" s="59" t="s">
        <v>257</v>
      </c>
      <c r="F197" s="60" t="s">
        <v>31</v>
      </c>
      <c r="G197" s="59" t="s">
        <v>114</v>
      </c>
      <c r="H197" s="61" t="s">
        <v>3</v>
      </c>
      <c r="I197" s="61" t="s">
        <v>3</v>
      </c>
      <c r="J197" s="57" t="s">
        <v>505</v>
      </c>
      <c r="AD197" s="1">
        <v>1</v>
      </c>
      <c r="AE197" s="1" t="s">
        <v>2</v>
      </c>
      <c r="AG197" s="1" t="s">
        <v>265</v>
      </c>
      <c r="AH197" s="1">
        <v>0</v>
      </c>
      <c r="AI197" s="1">
        <v>1</v>
      </c>
      <c r="AJ197" s="1">
        <v>0</v>
      </c>
      <c r="AK197" s="1">
        <v>0</v>
      </c>
      <c r="AL197" s="1" t="s">
        <v>2</v>
      </c>
    </row>
    <row r="198" spans="1:38" x14ac:dyDescent="0.3">
      <c r="A198" s="58" t="s">
        <v>267</v>
      </c>
      <c r="B198" s="77" t="s">
        <v>10</v>
      </c>
      <c r="C198" s="63" t="s">
        <v>36</v>
      </c>
      <c r="D198" s="60" t="s">
        <v>37</v>
      </c>
      <c r="E198" s="59" t="s">
        <v>266</v>
      </c>
      <c r="F198" s="60" t="s">
        <v>25</v>
      </c>
      <c r="G198" s="59" t="s">
        <v>114</v>
      </c>
      <c r="H198" s="61" t="s">
        <v>3</v>
      </c>
      <c r="I198" s="61" t="s">
        <v>3</v>
      </c>
      <c r="J198" s="57" t="s">
        <v>505</v>
      </c>
      <c r="AD198" s="1">
        <v>1</v>
      </c>
      <c r="AE198" s="1" t="s">
        <v>2</v>
      </c>
      <c r="AG198" s="1" t="s">
        <v>267</v>
      </c>
      <c r="AH198" s="1">
        <v>0</v>
      </c>
      <c r="AI198" s="1">
        <v>1</v>
      </c>
      <c r="AJ198" s="1">
        <v>0</v>
      </c>
      <c r="AK198" s="1">
        <v>0</v>
      </c>
      <c r="AL198" s="1" t="s">
        <v>2</v>
      </c>
    </row>
    <row r="199" spans="1:38" x14ac:dyDescent="0.3">
      <c r="A199" s="58" t="s">
        <v>269</v>
      </c>
      <c r="B199" s="77" t="s">
        <v>10</v>
      </c>
      <c r="C199" s="63" t="s">
        <v>36</v>
      </c>
      <c r="D199" s="60" t="s">
        <v>19</v>
      </c>
      <c r="E199" s="59" t="s">
        <v>268</v>
      </c>
      <c r="F199" s="60" t="s">
        <v>492</v>
      </c>
      <c r="G199" s="59" t="s">
        <v>492</v>
      </c>
      <c r="H199" s="61" t="s">
        <v>3</v>
      </c>
      <c r="I199" s="61" t="s">
        <v>3</v>
      </c>
      <c r="J199" s="57" t="s">
        <v>505</v>
      </c>
      <c r="AD199" s="1">
        <v>1</v>
      </c>
      <c r="AE199" s="1" t="s">
        <v>2</v>
      </c>
      <c r="AG199" s="1" t="s">
        <v>269</v>
      </c>
      <c r="AH199" s="1">
        <v>0</v>
      </c>
      <c r="AI199" s="1">
        <v>1</v>
      </c>
      <c r="AJ199" s="1">
        <v>0</v>
      </c>
      <c r="AK199" s="1">
        <v>0</v>
      </c>
      <c r="AL199" s="1" t="s">
        <v>2</v>
      </c>
    </row>
    <row r="200" spans="1:38" x14ac:dyDescent="0.3">
      <c r="A200" s="58" t="s">
        <v>270</v>
      </c>
      <c r="B200" s="77" t="s">
        <v>10</v>
      </c>
      <c r="C200" s="63" t="s">
        <v>36</v>
      </c>
      <c r="D200" s="60" t="s">
        <v>37</v>
      </c>
      <c r="E200" s="59" t="s">
        <v>474</v>
      </c>
      <c r="F200" s="60" t="s">
        <v>492</v>
      </c>
      <c r="G200" s="59" t="s">
        <v>492</v>
      </c>
      <c r="H200" s="61" t="s">
        <v>3</v>
      </c>
      <c r="I200" s="61" t="s">
        <v>3</v>
      </c>
      <c r="J200" s="57" t="s">
        <v>505</v>
      </c>
      <c r="AD200" s="1">
        <v>0.96599999999999997</v>
      </c>
      <c r="AE200" s="1" t="s">
        <v>2</v>
      </c>
      <c r="AG200" s="1" t="s">
        <v>270</v>
      </c>
      <c r="AH200" s="1">
        <v>0</v>
      </c>
      <c r="AI200" s="1">
        <v>0.84699999999999998</v>
      </c>
      <c r="AJ200" s="1">
        <v>0.153</v>
      </c>
      <c r="AK200" s="1">
        <v>0</v>
      </c>
      <c r="AL200" s="1" t="s">
        <v>2</v>
      </c>
    </row>
    <row r="201" spans="1:38" x14ac:dyDescent="0.3">
      <c r="A201" s="58" t="s">
        <v>271</v>
      </c>
      <c r="B201" s="77" t="s">
        <v>10</v>
      </c>
      <c r="C201" s="63" t="s">
        <v>36</v>
      </c>
      <c r="D201" s="60" t="s">
        <v>23</v>
      </c>
      <c r="E201" s="59" t="s">
        <v>402</v>
      </c>
      <c r="F201" s="60" t="s">
        <v>492</v>
      </c>
      <c r="G201" s="59" t="s">
        <v>492</v>
      </c>
      <c r="H201" s="61" t="s">
        <v>3</v>
      </c>
      <c r="I201" s="61" t="s">
        <v>3</v>
      </c>
      <c r="J201" s="57" t="s">
        <v>505</v>
      </c>
      <c r="AD201" s="1">
        <v>1</v>
      </c>
      <c r="AE201" s="1" t="s">
        <v>2</v>
      </c>
      <c r="AG201" s="1" t="s">
        <v>271</v>
      </c>
      <c r="AH201" s="1">
        <v>0</v>
      </c>
      <c r="AI201" s="1">
        <v>1</v>
      </c>
      <c r="AJ201" s="1">
        <v>0</v>
      </c>
      <c r="AK201" s="1">
        <v>0</v>
      </c>
      <c r="AL201" s="1" t="s">
        <v>2</v>
      </c>
    </row>
    <row r="202" spans="1:38" x14ac:dyDescent="0.3">
      <c r="A202" s="58" t="s">
        <v>272</v>
      </c>
      <c r="B202" s="77" t="s">
        <v>10</v>
      </c>
      <c r="C202" s="63" t="s">
        <v>36</v>
      </c>
      <c r="D202" s="60" t="s">
        <v>37</v>
      </c>
      <c r="E202" s="59" t="s">
        <v>472</v>
      </c>
      <c r="F202" s="60" t="s">
        <v>492</v>
      </c>
      <c r="G202" s="59" t="s">
        <v>492</v>
      </c>
      <c r="H202" s="61" t="s">
        <v>3</v>
      </c>
      <c r="I202" s="61" t="s">
        <v>3</v>
      </c>
      <c r="J202" s="57" t="s">
        <v>505</v>
      </c>
      <c r="AD202" s="1">
        <v>1</v>
      </c>
      <c r="AE202" s="1" t="s">
        <v>2</v>
      </c>
      <c r="AG202" s="1" t="s">
        <v>272</v>
      </c>
      <c r="AH202" s="1">
        <v>0</v>
      </c>
      <c r="AI202" s="1">
        <v>0.999</v>
      </c>
      <c r="AJ202" s="1">
        <v>1E-3</v>
      </c>
      <c r="AK202" s="1">
        <v>0</v>
      </c>
      <c r="AL202" s="1" t="s">
        <v>2</v>
      </c>
    </row>
    <row r="203" spans="1:38" x14ac:dyDescent="0.3">
      <c r="A203" s="58" t="s">
        <v>274</v>
      </c>
      <c r="B203" s="77" t="s">
        <v>10</v>
      </c>
      <c r="C203" s="63" t="s">
        <v>36</v>
      </c>
      <c r="D203" s="60" t="s">
        <v>37</v>
      </c>
      <c r="E203" s="59" t="s">
        <v>273</v>
      </c>
      <c r="F203" s="60" t="s">
        <v>31</v>
      </c>
      <c r="G203" s="59" t="s">
        <v>114</v>
      </c>
      <c r="H203" s="61" t="s">
        <v>3</v>
      </c>
      <c r="I203" s="61" t="s">
        <v>3</v>
      </c>
      <c r="J203" s="57" t="s">
        <v>505</v>
      </c>
      <c r="AD203" s="1">
        <v>1</v>
      </c>
      <c r="AE203" s="1" t="s">
        <v>2</v>
      </c>
      <c r="AG203" s="1" t="s">
        <v>274</v>
      </c>
      <c r="AH203" s="1">
        <v>0</v>
      </c>
      <c r="AI203" s="1">
        <v>1</v>
      </c>
      <c r="AJ203" s="1">
        <v>0</v>
      </c>
      <c r="AK203" s="1">
        <v>0</v>
      </c>
      <c r="AL203" s="1" t="s">
        <v>2</v>
      </c>
    </row>
    <row r="204" spans="1:38" x14ac:dyDescent="0.3">
      <c r="A204" s="58" t="s">
        <v>277</v>
      </c>
      <c r="B204" s="77" t="s">
        <v>428</v>
      </c>
      <c r="C204" s="63" t="s">
        <v>36</v>
      </c>
      <c r="D204" s="60" t="s">
        <v>37</v>
      </c>
      <c r="E204" s="59" t="s">
        <v>275</v>
      </c>
      <c r="F204" s="60" t="s">
        <v>31</v>
      </c>
      <c r="G204" s="59" t="s">
        <v>114</v>
      </c>
      <c r="H204" s="61" t="s">
        <v>3</v>
      </c>
      <c r="I204" s="61" t="s">
        <v>3</v>
      </c>
      <c r="J204" s="57" t="s">
        <v>505</v>
      </c>
      <c r="AD204" s="1">
        <v>0.998</v>
      </c>
      <c r="AE204" s="1" t="s">
        <v>2</v>
      </c>
      <c r="AG204" s="1" t="s">
        <v>276</v>
      </c>
      <c r="AH204" s="1">
        <v>1E-3</v>
      </c>
      <c r="AI204" s="1">
        <v>0.99199999999999999</v>
      </c>
      <c r="AJ204" s="1">
        <v>6.0000000000000001E-3</v>
      </c>
      <c r="AK204" s="1">
        <v>1E-3</v>
      </c>
      <c r="AL204" s="1" t="s">
        <v>2</v>
      </c>
    </row>
    <row r="205" spans="1:38" x14ac:dyDescent="0.3">
      <c r="A205" s="58" t="s">
        <v>278</v>
      </c>
      <c r="B205" s="77" t="s">
        <v>10</v>
      </c>
      <c r="C205" s="63" t="s">
        <v>36</v>
      </c>
      <c r="D205" s="60" t="s">
        <v>37</v>
      </c>
      <c r="E205" s="59" t="s">
        <v>257</v>
      </c>
      <c r="F205" s="60" t="s">
        <v>492</v>
      </c>
      <c r="G205" s="59" t="s">
        <v>114</v>
      </c>
      <c r="H205" s="61" t="s">
        <v>3</v>
      </c>
      <c r="I205" s="61" t="s">
        <v>3</v>
      </c>
      <c r="J205" s="57" t="s">
        <v>505</v>
      </c>
      <c r="AD205" s="1">
        <v>1</v>
      </c>
      <c r="AE205" s="1" t="s">
        <v>2</v>
      </c>
      <c r="AG205" s="1" t="s">
        <v>278</v>
      </c>
      <c r="AH205" s="1">
        <v>1E-3</v>
      </c>
      <c r="AI205" s="1">
        <v>0.999</v>
      </c>
      <c r="AJ205" s="1">
        <v>0</v>
      </c>
      <c r="AK205" s="1">
        <v>0</v>
      </c>
      <c r="AL205" s="1" t="s">
        <v>2</v>
      </c>
    </row>
    <row r="206" spans="1:38" x14ac:dyDescent="0.3">
      <c r="A206" s="58" t="s">
        <v>279</v>
      </c>
      <c r="B206" s="77" t="s">
        <v>10</v>
      </c>
      <c r="C206" s="63" t="s">
        <v>36</v>
      </c>
      <c r="D206" s="60" t="s">
        <v>37</v>
      </c>
      <c r="E206" s="59" t="s">
        <v>257</v>
      </c>
      <c r="F206" s="60" t="s">
        <v>31</v>
      </c>
      <c r="G206" s="59" t="s">
        <v>114</v>
      </c>
      <c r="H206" s="61" t="s">
        <v>3</v>
      </c>
      <c r="I206" s="61" t="s">
        <v>3</v>
      </c>
      <c r="J206" s="57" t="s">
        <v>505</v>
      </c>
      <c r="AD206" s="1">
        <v>1</v>
      </c>
      <c r="AE206" s="1" t="s">
        <v>2</v>
      </c>
      <c r="AG206" s="1" t="s">
        <v>279</v>
      </c>
      <c r="AH206" s="1">
        <v>0</v>
      </c>
      <c r="AI206" s="1">
        <v>1</v>
      </c>
      <c r="AJ206" s="1">
        <v>0</v>
      </c>
      <c r="AK206" s="1">
        <v>0</v>
      </c>
      <c r="AL206" s="1" t="s">
        <v>2</v>
      </c>
    </row>
    <row r="207" spans="1:38" x14ac:dyDescent="0.3">
      <c r="A207" s="58" t="s">
        <v>280</v>
      </c>
      <c r="B207" s="77" t="s">
        <v>10</v>
      </c>
      <c r="C207" s="63" t="s">
        <v>36</v>
      </c>
      <c r="D207" s="60" t="s">
        <v>37</v>
      </c>
      <c r="E207" s="59" t="s">
        <v>208</v>
      </c>
      <c r="F207" s="60" t="s">
        <v>492</v>
      </c>
      <c r="G207" s="59" t="s">
        <v>114</v>
      </c>
      <c r="H207" s="61" t="s">
        <v>3</v>
      </c>
      <c r="I207" s="61" t="s">
        <v>3</v>
      </c>
      <c r="J207" s="57" t="s">
        <v>505</v>
      </c>
      <c r="AD207" s="1">
        <v>1</v>
      </c>
      <c r="AE207" s="1" t="s">
        <v>2</v>
      </c>
      <c r="AG207" s="1" t="s">
        <v>280</v>
      </c>
      <c r="AH207" s="1">
        <v>0</v>
      </c>
      <c r="AI207" s="1">
        <v>1</v>
      </c>
      <c r="AJ207" s="1">
        <v>0</v>
      </c>
      <c r="AK207" s="1">
        <v>0</v>
      </c>
      <c r="AL207" s="1" t="s">
        <v>2</v>
      </c>
    </row>
    <row r="208" spans="1:38" x14ac:dyDescent="0.3">
      <c r="A208" s="58" t="s">
        <v>281</v>
      </c>
      <c r="B208" s="77" t="s">
        <v>10</v>
      </c>
      <c r="C208" s="63" t="s">
        <v>36</v>
      </c>
      <c r="D208" s="60" t="s">
        <v>37</v>
      </c>
      <c r="E208" s="59" t="s">
        <v>208</v>
      </c>
      <c r="F208" s="60" t="s">
        <v>492</v>
      </c>
      <c r="G208" s="59" t="s">
        <v>114</v>
      </c>
      <c r="H208" s="61" t="s">
        <v>3</v>
      </c>
      <c r="I208" s="61" t="s">
        <v>3</v>
      </c>
      <c r="J208" s="57" t="s">
        <v>505</v>
      </c>
      <c r="AD208" s="1">
        <v>1</v>
      </c>
      <c r="AE208" s="1" t="s">
        <v>2</v>
      </c>
      <c r="AG208" s="1" t="s">
        <v>281</v>
      </c>
      <c r="AH208" s="1">
        <v>0</v>
      </c>
      <c r="AI208" s="1">
        <v>0.999</v>
      </c>
      <c r="AJ208" s="1">
        <v>0</v>
      </c>
      <c r="AK208" s="1">
        <v>0</v>
      </c>
      <c r="AL208" s="1" t="s">
        <v>2</v>
      </c>
    </row>
    <row r="209" spans="1:38" x14ac:dyDescent="0.3">
      <c r="A209" s="58" t="s">
        <v>283</v>
      </c>
      <c r="B209" s="77" t="s">
        <v>10</v>
      </c>
      <c r="C209" s="63" t="s">
        <v>36</v>
      </c>
      <c r="D209" s="60" t="s">
        <v>37</v>
      </c>
      <c r="E209" s="59" t="s">
        <v>282</v>
      </c>
      <c r="F209" s="60" t="s">
        <v>492</v>
      </c>
      <c r="G209" s="59" t="s">
        <v>114</v>
      </c>
      <c r="H209" s="61" t="s">
        <v>3</v>
      </c>
      <c r="I209" s="61" t="s">
        <v>3</v>
      </c>
      <c r="J209" s="57" t="s">
        <v>505</v>
      </c>
      <c r="AD209" s="1">
        <v>1</v>
      </c>
      <c r="AE209" s="1" t="s">
        <v>2</v>
      </c>
      <c r="AG209" s="1" t="s">
        <v>283</v>
      </c>
      <c r="AH209" s="1">
        <v>0</v>
      </c>
      <c r="AI209" s="1">
        <v>1</v>
      </c>
      <c r="AJ209" s="1">
        <v>0</v>
      </c>
      <c r="AK209" s="1">
        <v>0</v>
      </c>
      <c r="AL209" s="1" t="s">
        <v>2</v>
      </c>
    </row>
    <row r="210" spans="1:38" x14ac:dyDescent="0.3">
      <c r="A210" s="58" t="s">
        <v>285</v>
      </c>
      <c r="B210" s="77" t="s">
        <v>10</v>
      </c>
      <c r="C210" s="63" t="s">
        <v>36</v>
      </c>
      <c r="D210" s="60" t="s">
        <v>37</v>
      </c>
      <c r="E210" s="59" t="s">
        <v>284</v>
      </c>
      <c r="F210" s="60" t="s">
        <v>492</v>
      </c>
      <c r="G210" s="59" t="s">
        <v>114</v>
      </c>
      <c r="H210" s="61" t="s">
        <v>3</v>
      </c>
      <c r="I210" s="61" t="s">
        <v>3</v>
      </c>
      <c r="J210" s="57" t="s">
        <v>505</v>
      </c>
      <c r="AD210" s="1">
        <v>1</v>
      </c>
      <c r="AE210" s="1" t="s">
        <v>2</v>
      </c>
      <c r="AG210" s="1" t="s">
        <v>285</v>
      </c>
      <c r="AH210" s="1">
        <v>0</v>
      </c>
      <c r="AI210" s="1">
        <v>1</v>
      </c>
      <c r="AJ210" s="1">
        <v>0</v>
      </c>
      <c r="AK210" s="1">
        <v>0</v>
      </c>
      <c r="AL210" s="1" t="s">
        <v>2</v>
      </c>
    </row>
    <row r="211" spans="1:38" x14ac:dyDescent="0.3">
      <c r="A211" s="58" t="s">
        <v>287</v>
      </c>
      <c r="B211" s="77" t="s">
        <v>10</v>
      </c>
      <c r="C211" s="63" t="s">
        <v>36</v>
      </c>
      <c r="D211" s="60" t="s">
        <v>37</v>
      </c>
      <c r="E211" s="59" t="s">
        <v>286</v>
      </c>
      <c r="F211" s="60" t="s">
        <v>492</v>
      </c>
      <c r="G211" s="59" t="s">
        <v>114</v>
      </c>
      <c r="H211" s="61" t="s">
        <v>3</v>
      </c>
      <c r="I211" s="61" t="s">
        <v>3</v>
      </c>
      <c r="J211" s="57" t="s">
        <v>505</v>
      </c>
      <c r="AD211" s="1">
        <v>1</v>
      </c>
      <c r="AE211" s="1" t="s">
        <v>2</v>
      </c>
      <c r="AG211" s="1" t="s">
        <v>287</v>
      </c>
      <c r="AH211" s="1">
        <v>0</v>
      </c>
      <c r="AI211" s="1">
        <v>1</v>
      </c>
      <c r="AJ211" s="1">
        <v>0</v>
      </c>
      <c r="AK211" s="1">
        <v>0</v>
      </c>
      <c r="AL211" s="1" t="s">
        <v>2</v>
      </c>
    </row>
    <row r="212" spans="1:38" x14ac:dyDescent="0.3">
      <c r="A212" s="58" t="s">
        <v>288</v>
      </c>
      <c r="B212" s="77" t="s">
        <v>10</v>
      </c>
      <c r="C212" s="63" t="s">
        <v>36</v>
      </c>
      <c r="D212" s="60" t="s">
        <v>61</v>
      </c>
      <c r="E212" s="59" t="s">
        <v>402</v>
      </c>
      <c r="F212" s="60" t="s">
        <v>492</v>
      </c>
      <c r="G212" s="59" t="s">
        <v>492</v>
      </c>
      <c r="H212" s="61" t="s">
        <v>3</v>
      </c>
      <c r="I212" s="61" t="s">
        <v>3</v>
      </c>
      <c r="J212" s="57" t="s">
        <v>505</v>
      </c>
      <c r="AD212" s="1">
        <v>1</v>
      </c>
      <c r="AE212" s="1" t="s">
        <v>2</v>
      </c>
      <c r="AG212" s="1" t="s">
        <v>288</v>
      </c>
      <c r="AH212" s="1">
        <v>0</v>
      </c>
      <c r="AI212" s="1">
        <v>1</v>
      </c>
      <c r="AJ212" s="1">
        <v>0</v>
      </c>
      <c r="AK212" s="1">
        <v>0</v>
      </c>
      <c r="AL212" s="1" t="s">
        <v>2</v>
      </c>
    </row>
    <row r="213" spans="1:38" x14ac:dyDescent="0.3">
      <c r="A213" s="58" t="s">
        <v>289</v>
      </c>
      <c r="B213" s="77" t="s">
        <v>10</v>
      </c>
      <c r="C213" s="63" t="s">
        <v>36</v>
      </c>
      <c r="D213" s="60" t="s">
        <v>37</v>
      </c>
      <c r="E213" s="59" t="s">
        <v>474</v>
      </c>
      <c r="F213" s="60" t="s">
        <v>492</v>
      </c>
      <c r="G213" s="59" t="s">
        <v>492</v>
      </c>
      <c r="H213" s="61" t="s">
        <v>3</v>
      </c>
      <c r="I213" s="61" t="s">
        <v>3</v>
      </c>
      <c r="J213" s="57" t="s">
        <v>505</v>
      </c>
      <c r="AD213" s="1">
        <v>1</v>
      </c>
      <c r="AE213" s="1" t="s">
        <v>2</v>
      </c>
      <c r="AG213" s="1" t="s">
        <v>289</v>
      </c>
      <c r="AH213" s="1">
        <v>0</v>
      </c>
      <c r="AI213" s="1">
        <v>1</v>
      </c>
      <c r="AJ213" s="1">
        <v>0</v>
      </c>
      <c r="AK213" s="1">
        <v>0</v>
      </c>
      <c r="AL213" s="1" t="s">
        <v>2</v>
      </c>
    </row>
    <row r="214" spans="1:38" x14ac:dyDescent="0.3">
      <c r="A214" s="58" t="s">
        <v>487</v>
      </c>
      <c r="B214" s="77" t="s">
        <v>10</v>
      </c>
      <c r="C214" s="63" t="s">
        <v>36</v>
      </c>
      <c r="D214" s="60" t="s">
        <v>37</v>
      </c>
      <c r="E214" s="62" t="s">
        <v>62</v>
      </c>
      <c r="F214" s="60" t="s">
        <v>492</v>
      </c>
      <c r="G214" s="59" t="s">
        <v>492</v>
      </c>
      <c r="H214" s="61" t="s">
        <v>3</v>
      </c>
      <c r="I214" s="61" t="s">
        <v>3</v>
      </c>
      <c r="J214" s="57" t="s">
        <v>505</v>
      </c>
      <c r="AD214" s="1">
        <v>1</v>
      </c>
      <c r="AE214" s="1" t="s">
        <v>2</v>
      </c>
      <c r="AG214" s="1" t="s">
        <v>290</v>
      </c>
      <c r="AH214" s="1">
        <v>0</v>
      </c>
      <c r="AI214" s="1">
        <v>1</v>
      </c>
      <c r="AJ214" s="1">
        <v>0</v>
      </c>
      <c r="AK214" s="1">
        <v>0</v>
      </c>
      <c r="AL214" s="1" t="s">
        <v>2</v>
      </c>
    </row>
    <row r="215" spans="1:38" x14ac:dyDescent="0.3">
      <c r="A215" s="27" t="s">
        <v>320</v>
      </c>
      <c r="B215" s="70" t="s">
        <v>10</v>
      </c>
      <c r="C215" s="80" t="s">
        <v>36</v>
      </c>
      <c r="D215" s="15" t="s">
        <v>141</v>
      </c>
      <c r="E215" s="14" t="s">
        <v>62</v>
      </c>
      <c r="F215" s="15" t="s">
        <v>492</v>
      </c>
      <c r="G215" s="13" t="s">
        <v>492</v>
      </c>
      <c r="H215" s="11" t="s">
        <v>43</v>
      </c>
      <c r="I215" s="66" t="s">
        <v>3</v>
      </c>
      <c r="J215" s="11" t="s">
        <v>506</v>
      </c>
      <c r="AD215" s="1">
        <v>0.998</v>
      </c>
      <c r="AE215" s="1" t="s">
        <v>2</v>
      </c>
      <c r="AG215" s="1" t="s">
        <v>320</v>
      </c>
      <c r="AH215" s="1">
        <v>0.16200000000000001</v>
      </c>
      <c r="AI215" s="1">
        <v>0.82599999999999996</v>
      </c>
      <c r="AJ215" s="1">
        <v>1.2E-2</v>
      </c>
      <c r="AK215" s="1">
        <v>0</v>
      </c>
      <c r="AL215" s="1" t="s">
        <v>2</v>
      </c>
    </row>
    <row r="216" spans="1:38" x14ac:dyDescent="0.3">
      <c r="A216" s="27" t="s">
        <v>322</v>
      </c>
      <c r="B216" s="70" t="s">
        <v>429</v>
      </c>
      <c r="C216" s="80" t="s">
        <v>36</v>
      </c>
      <c r="D216" s="15" t="s">
        <v>37</v>
      </c>
      <c r="E216" s="13" t="s">
        <v>321</v>
      </c>
      <c r="F216" s="15" t="s">
        <v>492</v>
      </c>
      <c r="G216" s="13" t="s">
        <v>114</v>
      </c>
      <c r="H216" s="11" t="s">
        <v>43</v>
      </c>
      <c r="I216" s="66" t="s">
        <v>3</v>
      </c>
      <c r="J216" s="11" t="s">
        <v>506</v>
      </c>
      <c r="AD216" s="1">
        <v>1</v>
      </c>
      <c r="AE216" s="1" t="s">
        <v>2</v>
      </c>
      <c r="AG216" s="1" t="s">
        <v>322</v>
      </c>
      <c r="AH216" s="1">
        <v>2E-3</v>
      </c>
      <c r="AI216" s="1">
        <v>0.998</v>
      </c>
      <c r="AJ216" s="1">
        <v>0</v>
      </c>
      <c r="AK216" s="1">
        <v>0</v>
      </c>
      <c r="AL216" s="1" t="s">
        <v>2</v>
      </c>
    </row>
    <row r="217" spans="1:38" x14ac:dyDescent="0.3">
      <c r="A217" s="27" t="s">
        <v>324</v>
      </c>
      <c r="B217" s="70" t="s">
        <v>10</v>
      </c>
      <c r="C217" s="80" t="s">
        <v>36</v>
      </c>
      <c r="D217" s="15" t="s">
        <v>141</v>
      </c>
      <c r="E217" s="13" t="s">
        <v>323</v>
      </c>
      <c r="F217" s="15" t="s">
        <v>492</v>
      </c>
      <c r="G217" s="13" t="s">
        <v>492</v>
      </c>
      <c r="H217" s="11" t="s">
        <v>43</v>
      </c>
      <c r="I217" s="66" t="s">
        <v>3</v>
      </c>
      <c r="J217" s="11" t="s">
        <v>506</v>
      </c>
      <c r="AD217" s="1">
        <v>1</v>
      </c>
      <c r="AE217" s="1" t="s">
        <v>2</v>
      </c>
      <c r="AG217" s="1" t="s">
        <v>324</v>
      </c>
      <c r="AH217" s="1">
        <v>0</v>
      </c>
      <c r="AI217" s="1">
        <v>1</v>
      </c>
      <c r="AJ217" s="1">
        <v>0</v>
      </c>
      <c r="AK217" s="1">
        <v>0</v>
      </c>
      <c r="AL217" s="1" t="s">
        <v>2</v>
      </c>
    </row>
    <row r="218" spans="1:38" x14ac:dyDescent="0.3">
      <c r="A218" s="27" t="s">
        <v>325</v>
      </c>
      <c r="B218" s="70" t="s">
        <v>10</v>
      </c>
      <c r="C218" s="80" t="s">
        <v>36</v>
      </c>
      <c r="D218" s="15" t="s">
        <v>23</v>
      </c>
      <c r="E218" s="13" t="s">
        <v>62</v>
      </c>
      <c r="F218" s="15" t="s">
        <v>492</v>
      </c>
      <c r="G218" s="13" t="s">
        <v>114</v>
      </c>
      <c r="H218" s="11" t="s">
        <v>40</v>
      </c>
      <c r="I218" s="66" t="s">
        <v>3</v>
      </c>
      <c r="J218" s="11" t="s">
        <v>506</v>
      </c>
      <c r="AD218" s="1">
        <v>1</v>
      </c>
      <c r="AE218" s="1" t="s">
        <v>2</v>
      </c>
      <c r="AG218" s="1" t="s">
        <v>325</v>
      </c>
      <c r="AH218" s="1">
        <v>0</v>
      </c>
      <c r="AI218" s="1">
        <v>1</v>
      </c>
      <c r="AJ218" s="1">
        <v>0</v>
      </c>
      <c r="AK218" s="1">
        <v>0</v>
      </c>
      <c r="AL218" s="1" t="s">
        <v>2</v>
      </c>
    </row>
    <row r="219" spans="1:38" x14ac:dyDescent="0.3">
      <c r="A219" s="27" t="s">
        <v>327</v>
      </c>
      <c r="B219" s="70" t="s">
        <v>10</v>
      </c>
      <c r="C219" s="80" t="s">
        <v>36</v>
      </c>
      <c r="D219" s="15" t="s">
        <v>37</v>
      </c>
      <c r="E219" s="13" t="s">
        <v>326</v>
      </c>
      <c r="F219" s="15" t="s">
        <v>492</v>
      </c>
      <c r="G219" s="13" t="s">
        <v>114</v>
      </c>
      <c r="H219" s="11" t="s">
        <v>43</v>
      </c>
      <c r="I219" s="66" t="s">
        <v>3</v>
      </c>
      <c r="J219" s="11" t="s">
        <v>506</v>
      </c>
      <c r="AD219" s="1">
        <v>1</v>
      </c>
      <c r="AE219" s="1" t="s">
        <v>2</v>
      </c>
      <c r="AG219" s="1" t="s">
        <v>327</v>
      </c>
      <c r="AH219" s="1">
        <v>0</v>
      </c>
      <c r="AI219" s="1">
        <v>1</v>
      </c>
      <c r="AJ219" s="1">
        <v>0</v>
      </c>
      <c r="AK219" s="1">
        <v>0</v>
      </c>
      <c r="AL219" s="1" t="s">
        <v>2</v>
      </c>
    </row>
    <row r="220" spans="1:38" x14ac:dyDescent="0.3">
      <c r="A220" s="27" t="s">
        <v>329</v>
      </c>
      <c r="B220" s="70" t="s">
        <v>10</v>
      </c>
      <c r="C220" s="80" t="s">
        <v>36</v>
      </c>
      <c r="D220" s="15" t="s">
        <v>37</v>
      </c>
      <c r="E220" s="13" t="s">
        <v>328</v>
      </c>
      <c r="F220" s="15" t="s">
        <v>31</v>
      </c>
      <c r="G220" s="13" t="s">
        <v>492</v>
      </c>
      <c r="H220" s="11" t="s">
        <v>40</v>
      </c>
      <c r="I220" s="66" t="s">
        <v>3</v>
      </c>
      <c r="J220" s="11" t="s">
        <v>506</v>
      </c>
      <c r="AD220" s="1">
        <v>1</v>
      </c>
      <c r="AE220" s="1" t="s">
        <v>2</v>
      </c>
      <c r="AG220" s="1" t="s">
        <v>329</v>
      </c>
      <c r="AH220" s="1">
        <v>0</v>
      </c>
      <c r="AI220" s="1">
        <v>1</v>
      </c>
      <c r="AJ220" s="1">
        <v>0</v>
      </c>
      <c r="AK220" s="1">
        <v>0</v>
      </c>
      <c r="AL220" s="1" t="s">
        <v>2</v>
      </c>
    </row>
    <row r="221" spans="1:38" x14ac:dyDescent="0.3">
      <c r="A221" s="27" t="s">
        <v>331</v>
      </c>
      <c r="B221" s="70" t="s">
        <v>10</v>
      </c>
      <c r="C221" s="80" t="s">
        <v>36</v>
      </c>
      <c r="D221" s="15" t="s">
        <v>19</v>
      </c>
      <c r="E221" s="13" t="s">
        <v>330</v>
      </c>
      <c r="F221" s="15" t="s">
        <v>492</v>
      </c>
      <c r="G221" s="13" t="s">
        <v>114</v>
      </c>
      <c r="H221" s="11" t="s">
        <v>40</v>
      </c>
      <c r="I221" s="66" t="s">
        <v>3</v>
      </c>
      <c r="J221" s="11" t="s">
        <v>506</v>
      </c>
      <c r="AD221" s="1">
        <v>1</v>
      </c>
      <c r="AE221" s="1" t="s">
        <v>2</v>
      </c>
      <c r="AG221" s="1" t="s">
        <v>331</v>
      </c>
      <c r="AH221" s="1">
        <v>0</v>
      </c>
      <c r="AI221" s="1">
        <v>1</v>
      </c>
      <c r="AJ221" s="1">
        <v>0</v>
      </c>
      <c r="AK221" s="1">
        <v>0</v>
      </c>
      <c r="AL221" s="1" t="s">
        <v>2</v>
      </c>
    </row>
    <row r="222" spans="1:38" x14ac:dyDescent="0.3">
      <c r="A222" s="27" t="s">
        <v>333</v>
      </c>
      <c r="B222" s="70" t="s">
        <v>10</v>
      </c>
      <c r="C222" s="80" t="s">
        <v>36</v>
      </c>
      <c r="D222" s="15" t="s">
        <v>37</v>
      </c>
      <c r="E222" s="13" t="s">
        <v>332</v>
      </c>
      <c r="F222" s="15" t="s">
        <v>31</v>
      </c>
      <c r="G222" s="13" t="s">
        <v>492</v>
      </c>
      <c r="H222" s="11" t="s">
        <v>40</v>
      </c>
      <c r="I222" s="66" t="s">
        <v>3</v>
      </c>
      <c r="J222" s="11" t="s">
        <v>506</v>
      </c>
      <c r="AD222" s="1">
        <v>1</v>
      </c>
      <c r="AE222" s="1" t="s">
        <v>2</v>
      </c>
      <c r="AG222" s="1" t="s">
        <v>333</v>
      </c>
      <c r="AH222" s="1">
        <v>0</v>
      </c>
      <c r="AI222" s="1">
        <v>1</v>
      </c>
      <c r="AJ222" s="1">
        <v>0</v>
      </c>
      <c r="AK222" s="1">
        <v>0</v>
      </c>
      <c r="AL222" s="1" t="s">
        <v>2</v>
      </c>
    </row>
    <row r="223" spans="1:38" x14ac:dyDescent="0.3">
      <c r="A223" s="27" t="s">
        <v>335</v>
      </c>
      <c r="B223" s="70" t="s">
        <v>428</v>
      </c>
      <c r="C223" s="80" t="s">
        <v>36</v>
      </c>
      <c r="D223" s="15" t="s">
        <v>23</v>
      </c>
      <c r="E223" s="15" t="s">
        <v>402</v>
      </c>
      <c r="F223" s="15" t="s">
        <v>492</v>
      </c>
      <c r="G223" s="13" t="s">
        <v>114</v>
      </c>
      <c r="H223" s="11" t="s">
        <v>43</v>
      </c>
      <c r="I223" s="66" t="s">
        <v>3</v>
      </c>
      <c r="J223" s="11" t="s">
        <v>506</v>
      </c>
      <c r="AD223" s="1">
        <v>0.99299999999999999</v>
      </c>
      <c r="AE223" s="1" t="s">
        <v>2</v>
      </c>
      <c r="AG223" s="1" t="s">
        <v>335</v>
      </c>
      <c r="AH223" s="1">
        <v>0.01</v>
      </c>
      <c r="AI223" s="1">
        <v>0.94899999999999995</v>
      </c>
      <c r="AJ223" s="1">
        <v>1.7000000000000001E-2</v>
      </c>
      <c r="AK223" s="1">
        <v>2.3E-2</v>
      </c>
      <c r="AL223" s="1" t="s">
        <v>2</v>
      </c>
    </row>
    <row r="224" spans="1:38" x14ac:dyDescent="0.3">
      <c r="A224" s="27" t="s">
        <v>337</v>
      </c>
      <c r="B224" s="70" t="s">
        <v>10</v>
      </c>
      <c r="C224" s="80" t="s">
        <v>36</v>
      </c>
      <c r="D224" s="15" t="s">
        <v>37</v>
      </c>
      <c r="E224" s="13" t="s">
        <v>336</v>
      </c>
      <c r="F224" s="15" t="s">
        <v>492</v>
      </c>
      <c r="G224" s="13" t="s">
        <v>114</v>
      </c>
      <c r="H224" s="11" t="s">
        <v>40</v>
      </c>
      <c r="I224" s="66" t="s">
        <v>3</v>
      </c>
      <c r="J224" s="11" t="s">
        <v>506</v>
      </c>
      <c r="AD224" s="1">
        <v>0.998</v>
      </c>
      <c r="AE224" s="1" t="s">
        <v>2</v>
      </c>
      <c r="AG224" s="1" t="s">
        <v>337</v>
      </c>
      <c r="AH224" s="1">
        <v>8.9999999999999993E-3</v>
      </c>
      <c r="AI224" s="1">
        <v>0.98299999999999998</v>
      </c>
      <c r="AJ224" s="1">
        <v>0</v>
      </c>
      <c r="AK224" s="1">
        <v>8.0000000000000002E-3</v>
      </c>
      <c r="AL224" s="1" t="s">
        <v>2</v>
      </c>
    </row>
    <row r="225" spans="1:38" x14ac:dyDescent="0.3">
      <c r="A225" s="27" t="s">
        <v>339</v>
      </c>
      <c r="B225" s="70" t="s">
        <v>10</v>
      </c>
      <c r="C225" s="80" t="s">
        <v>36</v>
      </c>
      <c r="D225" s="15" t="s">
        <v>37</v>
      </c>
      <c r="E225" s="13" t="s">
        <v>338</v>
      </c>
      <c r="F225" s="15" t="s">
        <v>340</v>
      </c>
      <c r="G225" s="13" t="s">
        <v>114</v>
      </c>
      <c r="H225" s="11" t="s">
        <v>40</v>
      </c>
      <c r="I225" s="66" t="s">
        <v>3</v>
      </c>
      <c r="J225" s="11" t="s">
        <v>506</v>
      </c>
      <c r="AD225" s="1">
        <v>1</v>
      </c>
      <c r="AE225" s="1" t="s">
        <v>2</v>
      </c>
      <c r="AG225" s="1" t="s">
        <v>339</v>
      </c>
      <c r="AH225" s="1">
        <v>0</v>
      </c>
      <c r="AI225" s="1">
        <v>1</v>
      </c>
      <c r="AJ225" s="1">
        <v>0</v>
      </c>
      <c r="AK225" s="1">
        <v>0</v>
      </c>
      <c r="AL225" s="1" t="s">
        <v>2</v>
      </c>
    </row>
    <row r="226" spans="1:38" x14ac:dyDescent="0.3">
      <c r="A226" s="27" t="s">
        <v>341</v>
      </c>
      <c r="B226" s="70" t="s">
        <v>10</v>
      </c>
      <c r="C226" s="80" t="s">
        <v>36</v>
      </c>
      <c r="D226" s="15" t="s">
        <v>62</v>
      </c>
      <c r="E226" s="14" t="s">
        <v>62</v>
      </c>
      <c r="F226" s="15" t="s">
        <v>31</v>
      </c>
      <c r="G226" s="13" t="s">
        <v>114</v>
      </c>
      <c r="H226" s="11" t="s">
        <v>40</v>
      </c>
      <c r="I226" s="66" t="s">
        <v>3</v>
      </c>
      <c r="J226" s="11" t="s">
        <v>506</v>
      </c>
      <c r="AD226" s="1">
        <v>1</v>
      </c>
      <c r="AE226" s="1" t="s">
        <v>2</v>
      </c>
      <c r="AG226" s="1" t="s">
        <v>341</v>
      </c>
      <c r="AH226" s="1">
        <v>0</v>
      </c>
      <c r="AI226" s="1">
        <v>1</v>
      </c>
      <c r="AJ226" s="1">
        <v>0</v>
      </c>
      <c r="AK226" s="1">
        <v>0</v>
      </c>
      <c r="AL226" s="1" t="s">
        <v>2</v>
      </c>
    </row>
    <row r="227" spans="1:38" x14ac:dyDescent="0.3">
      <c r="A227" s="27" t="s">
        <v>342</v>
      </c>
      <c r="B227" s="70" t="s">
        <v>10</v>
      </c>
      <c r="C227" s="80" t="s">
        <v>36</v>
      </c>
      <c r="D227" s="15" t="s">
        <v>37</v>
      </c>
      <c r="E227" s="13" t="s">
        <v>257</v>
      </c>
      <c r="F227" s="15" t="s">
        <v>31</v>
      </c>
      <c r="G227" s="13" t="s">
        <v>114</v>
      </c>
      <c r="H227" s="11" t="s">
        <v>40</v>
      </c>
      <c r="I227" s="66" t="s">
        <v>3</v>
      </c>
      <c r="J227" s="11" t="s">
        <v>506</v>
      </c>
      <c r="AD227" s="1">
        <v>1</v>
      </c>
      <c r="AE227" s="1" t="s">
        <v>2</v>
      </c>
      <c r="AG227" s="1" t="s">
        <v>342</v>
      </c>
      <c r="AH227" s="1">
        <v>0</v>
      </c>
      <c r="AI227" s="1">
        <v>1</v>
      </c>
      <c r="AJ227" s="1">
        <v>0</v>
      </c>
      <c r="AK227" s="1">
        <v>0</v>
      </c>
      <c r="AL227" s="1" t="s">
        <v>2</v>
      </c>
    </row>
    <row r="228" spans="1:38" x14ac:dyDescent="0.3">
      <c r="A228" s="27" t="s">
        <v>343</v>
      </c>
      <c r="B228" s="70" t="s">
        <v>10</v>
      </c>
      <c r="C228" s="80" t="s">
        <v>36</v>
      </c>
      <c r="D228" s="15" t="s">
        <v>37</v>
      </c>
      <c r="E228" s="13" t="s">
        <v>338</v>
      </c>
      <c r="F228" s="15" t="s">
        <v>31</v>
      </c>
      <c r="G228" s="13" t="s">
        <v>492</v>
      </c>
      <c r="H228" s="11" t="s">
        <v>40</v>
      </c>
      <c r="I228" s="66" t="s">
        <v>3</v>
      </c>
      <c r="J228" s="11" t="s">
        <v>506</v>
      </c>
      <c r="AD228" s="1">
        <v>1</v>
      </c>
      <c r="AE228" s="1" t="s">
        <v>2</v>
      </c>
      <c r="AG228" s="1" t="s">
        <v>343</v>
      </c>
      <c r="AH228" s="1">
        <v>0</v>
      </c>
      <c r="AI228" s="1">
        <v>1</v>
      </c>
      <c r="AJ228" s="1">
        <v>0</v>
      </c>
      <c r="AK228" s="1">
        <v>0</v>
      </c>
      <c r="AL228" s="1" t="s">
        <v>2</v>
      </c>
    </row>
    <row r="229" spans="1:38" x14ac:dyDescent="0.3">
      <c r="A229" s="27" t="s">
        <v>345</v>
      </c>
      <c r="B229" s="70" t="s">
        <v>10</v>
      </c>
      <c r="C229" s="80" t="s">
        <v>36</v>
      </c>
      <c r="D229" s="15" t="s">
        <v>37</v>
      </c>
      <c r="E229" s="13" t="s">
        <v>344</v>
      </c>
      <c r="F229" s="15" t="s">
        <v>492</v>
      </c>
      <c r="G229" s="13" t="s">
        <v>492</v>
      </c>
      <c r="H229" s="11" t="s">
        <v>40</v>
      </c>
      <c r="I229" s="66" t="s">
        <v>3</v>
      </c>
      <c r="J229" s="11" t="s">
        <v>506</v>
      </c>
      <c r="AD229" s="1">
        <v>1</v>
      </c>
      <c r="AE229" s="1" t="s">
        <v>2</v>
      </c>
      <c r="AG229" s="1" t="s">
        <v>345</v>
      </c>
      <c r="AH229" s="1">
        <v>0</v>
      </c>
      <c r="AI229" s="1">
        <v>1</v>
      </c>
      <c r="AJ229" s="1">
        <v>0</v>
      </c>
      <c r="AK229" s="1">
        <v>0</v>
      </c>
      <c r="AL229" s="1" t="s">
        <v>2</v>
      </c>
    </row>
    <row r="230" spans="1:38" x14ac:dyDescent="0.3">
      <c r="A230" s="27">
        <v>1490</v>
      </c>
      <c r="B230" s="70" t="s">
        <v>10</v>
      </c>
      <c r="C230" s="80" t="s">
        <v>36</v>
      </c>
      <c r="D230" s="15" t="s">
        <v>62</v>
      </c>
      <c r="E230" s="14" t="s">
        <v>62</v>
      </c>
      <c r="F230" s="15" t="s">
        <v>492</v>
      </c>
      <c r="G230" s="13" t="s">
        <v>492</v>
      </c>
      <c r="H230" s="11" t="s">
        <v>43</v>
      </c>
      <c r="I230" s="64" t="s">
        <v>4</v>
      </c>
      <c r="J230" s="11" t="s">
        <v>507</v>
      </c>
      <c r="AD230" s="1">
        <v>0.85599999999999998</v>
      </c>
      <c r="AE230" s="1" t="s">
        <v>2</v>
      </c>
      <c r="AG230" s="1">
        <v>1490</v>
      </c>
      <c r="AH230" s="1">
        <v>0</v>
      </c>
      <c r="AI230" s="1">
        <v>0.19400000000000001</v>
      </c>
      <c r="AJ230" s="1">
        <v>0.80600000000000005</v>
      </c>
      <c r="AK230" s="1">
        <v>0</v>
      </c>
      <c r="AL230" s="1" t="s">
        <v>4</v>
      </c>
    </row>
    <row r="231" spans="1:38" x14ac:dyDescent="0.3">
      <c r="A231" s="27">
        <v>214988</v>
      </c>
      <c r="B231" s="70" t="s">
        <v>10</v>
      </c>
      <c r="C231" s="80" t="s">
        <v>36</v>
      </c>
      <c r="D231" s="15" t="s">
        <v>177</v>
      </c>
      <c r="E231" s="13" t="s">
        <v>456</v>
      </c>
      <c r="F231" s="15" t="s">
        <v>492</v>
      </c>
      <c r="G231" s="13" t="s">
        <v>114</v>
      </c>
      <c r="H231" s="11" t="s">
        <v>43</v>
      </c>
      <c r="I231" s="64" t="s">
        <v>4</v>
      </c>
      <c r="J231" s="11" t="s">
        <v>507</v>
      </c>
      <c r="AD231" s="1">
        <v>0.82699999999999996</v>
      </c>
      <c r="AE231" s="1" t="s">
        <v>2</v>
      </c>
      <c r="AG231" s="1">
        <v>214988</v>
      </c>
      <c r="AH231" s="1">
        <v>0</v>
      </c>
      <c r="AI231" s="1">
        <v>2E-3</v>
      </c>
      <c r="AJ231" s="1">
        <v>0.998</v>
      </c>
      <c r="AK231" s="1">
        <v>0</v>
      </c>
      <c r="AL231" s="1" t="s">
        <v>4</v>
      </c>
    </row>
    <row r="232" spans="1:38" x14ac:dyDescent="0.3">
      <c r="A232" s="27">
        <v>214997</v>
      </c>
      <c r="B232" s="70" t="s">
        <v>10</v>
      </c>
      <c r="C232" s="80" t="s">
        <v>36</v>
      </c>
      <c r="D232" s="15" t="s">
        <v>177</v>
      </c>
      <c r="E232" s="13" t="s">
        <v>458</v>
      </c>
      <c r="F232" s="15" t="s">
        <v>31</v>
      </c>
      <c r="G232" s="13" t="s">
        <v>114</v>
      </c>
      <c r="H232" s="11" t="s">
        <v>43</v>
      </c>
      <c r="I232" s="64" t="s">
        <v>4</v>
      </c>
      <c r="J232" s="11" t="s">
        <v>507</v>
      </c>
      <c r="AD232" s="1">
        <v>0.76</v>
      </c>
      <c r="AE232" s="1" t="s">
        <v>2</v>
      </c>
      <c r="AG232" s="1">
        <v>214997</v>
      </c>
      <c r="AH232" s="1">
        <v>0</v>
      </c>
      <c r="AI232" s="1">
        <v>0.09</v>
      </c>
      <c r="AJ232" s="1">
        <v>0.91</v>
      </c>
      <c r="AK232" s="1">
        <v>0</v>
      </c>
      <c r="AL232" s="1" t="s">
        <v>4</v>
      </c>
    </row>
    <row r="233" spans="1:38" x14ac:dyDescent="0.3">
      <c r="A233" s="27" t="s">
        <v>346</v>
      </c>
      <c r="B233" s="70" t="s">
        <v>10</v>
      </c>
      <c r="C233" s="80" t="s">
        <v>36</v>
      </c>
      <c r="D233" s="15" t="s">
        <v>19</v>
      </c>
      <c r="E233" s="13" t="s">
        <v>52</v>
      </c>
      <c r="F233" s="15" t="s">
        <v>492</v>
      </c>
      <c r="G233" s="13" t="s">
        <v>114</v>
      </c>
      <c r="H233" s="11" t="s">
        <v>43</v>
      </c>
      <c r="I233" s="64" t="s">
        <v>4</v>
      </c>
      <c r="J233" s="11" t="s">
        <v>507</v>
      </c>
      <c r="AD233" s="1">
        <v>0.82799999999999996</v>
      </c>
      <c r="AE233" s="1" t="s">
        <v>2</v>
      </c>
      <c r="AG233" s="1" t="s">
        <v>346</v>
      </c>
      <c r="AH233" s="1">
        <v>0</v>
      </c>
      <c r="AI233" s="1">
        <v>0.22800000000000001</v>
      </c>
      <c r="AJ233" s="1">
        <v>0.77200000000000002</v>
      </c>
      <c r="AK233" s="1">
        <v>0</v>
      </c>
      <c r="AL233" s="1" t="s">
        <v>4</v>
      </c>
    </row>
    <row r="234" spans="1:38" x14ac:dyDescent="0.3">
      <c r="A234" s="27" t="s">
        <v>347</v>
      </c>
      <c r="B234" s="70" t="s">
        <v>10</v>
      </c>
      <c r="C234" s="80" t="s">
        <v>36</v>
      </c>
      <c r="D234" s="15" t="s">
        <v>15</v>
      </c>
      <c r="E234" s="13" t="s">
        <v>435</v>
      </c>
      <c r="F234" s="15" t="s">
        <v>492</v>
      </c>
      <c r="G234" s="13" t="s">
        <v>114</v>
      </c>
      <c r="H234" s="11" t="s">
        <v>43</v>
      </c>
      <c r="I234" s="64" t="s">
        <v>4</v>
      </c>
      <c r="J234" s="11" t="s">
        <v>507</v>
      </c>
      <c r="AD234" s="1">
        <v>0.81899999999999995</v>
      </c>
      <c r="AE234" s="1" t="s">
        <v>2</v>
      </c>
      <c r="AG234" s="1" t="s">
        <v>347</v>
      </c>
      <c r="AH234" s="1">
        <v>0</v>
      </c>
      <c r="AI234" s="1">
        <v>5.5E-2</v>
      </c>
      <c r="AJ234" s="1">
        <v>0.94499999999999995</v>
      </c>
      <c r="AK234" s="1">
        <v>0</v>
      </c>
      <c r="AL234" s="1" t="s">
        <v>4</v>
      </c>
    </row>
    <row r="235" spans="1:38" x14ac:dyDescent="0.3">
      <c r="A235" s="27" t="s">
        <v>348</v>
      </c>
      <c r="B235" s="70" t="s">
        <v>10</v>
      </c>
      <c r="C235" s="80" t="s">
        <v>36</v>
      </c>
      <c r="D235" s="15" t="s">
        <v>15</v>
      </c>
      <c r="E235" s="13" t="s">
        <v>435</v>
      </c>
      <c r="F235" s="15" t="s">
        <v>492</v>
      </c>
      <c r="G235" s="13" t="s">
        <v>492</v>
      </c>
      <c r="H235" s="11" t="s">
        <v>43</v>
      </c>
      <c r="I235" s="64" t="s">
        <v>4</v>
      </c>
      <c r="J235" s="11" t="s">
        <v>507</v>
      </c>
      <c r="AD235" s="1">
        <v>0.82499999999999996</v>
      </c>
      <c r="AE235" s="1" t="s">
        <v>2</v>
      </c>
      <c r="AG235" s="1" t="s">
        <v>348</v>
      </c>
      <c r="AH235" s="1">
        <v>0</v>
      </c>
      <c r="AI235" s="1">
        <v>8.2000000000000003E-2</v>
      </c>
      <c r="AJ235" s="1">
        <v>0.91800000000000004</v>
      </c>
      <c r="AK235" s="1">
        <v>0</v>
      </c>
      <c r="AL235" s="1" t="s">
        <v>4</v>
      </c>
    </row>
    <row r="236" spans="1:38" x14ac:dyDescent="0.3">
      <c r="A236" s="27" t="s">
        <v>349</v>
      </c>
      <c r="B236" s="70" t="s">
        <v>10</v>
      </c>
      <c r="C236" s="80" t="s">
        <v>36</v>
      </c>
      <c r="D236" s="15" t="s">
        <v>296</v>
      </c>
      <c r="E236" s="13" t="s">
        <v>468</v>
      </c>
      <c r="F236" s="15" t="s">
        <v>31</v>
      </c>
      <c r="G236" s="13" t="s">
        <v>114</v>
      </c>
      <c r="H236" s="11" t="s">
        <v>43</v>
      </c>
      <c r="I236" s="64" t="s">
        <v>4</v>
      </c>
      <c r="J236" s="11" t="s">
        <v>507</v>
      </c>
      <c r="AD236" s="1">
        <v>0.72699999999999998</v>
      </c>
      <c r="AE236" s="1" t="s">
        <v>44</v>
      </c>
      <c r="AG236" s="1" t="s">
        <v>349</v>
      </c>
      <c r="AH236" s="1">
        <v>0</v>
      </c>
      <c r="AI236" s="1">
        <v>1E-3</v>
      </c>
      <c r="AJ236" s="1">
        <v>0.96399999999999997</v>
      </c>
      <c r="AK236" s="1">
        <v>3.4000000000000002E-2</v>
      </c>
      <c r="AL236" s="1" t="s">
        <v>4</v>
      </c>
    </row>
    <row r="237" spans="1:38" x14ac:dyDescent="0.3">
      <c r="A237" s="27" t="s">
        <v>350</v>
      </c>
      <c r="B237" s="70" t="s">
        <v>10</v>
      </c>
      <c r="C237" s="80" t="s">
        <v>36</v>
      </c>
      <c r="D237" s="15" t="s">
        <v>296</v>
      </c>
      <c r="E237" s="13" t="s">
        <v>467</v>
      </c>
      <c r="F237" s="15" t="s">
        <v>31</v>
      </c>
      <c r="G237" s="13" t="s">
        <v>114</v>
      </c>
      <c r="H237" s="11" t="s">
        <v>43</v>
      </c>
      <c r="I237" s="64" t="s">
        <v>4</v>
      </c>
      <c r="J237" s="11" t="s">
        <v>507</v>
      </c>
      <c r="AD237" s="1">
        <v>0.76500000000000001</v>
      </c>
      <c r="AE237" s="1" t="s">
        <v>2</v>
      </c>
      <c r="AG237" s="1" t="s">
        <v>350</v>
      </c>
      <c r="AH237" s="1">
        <v>0</v>
      </c>
      <c r="AI237" s="1">
        <v>1E-3</v>
      </c>
      <c r="AJ237" s="1">
        <v>0.96599999999999997</v>
      </c>
      <c r="AK237" s="1">
        <v>3.3000000000000002E-2</v>
      </c>
      <c r="AL237" s="1" t="s">
        <v>4</v>
      </c>
    </row>
    <row r="238" spans="1:38" x14ac:dyDescent="0.3">
      <c r="A238" s="27" t="s">
        <v>352</v>
      </c>
      <c r="B238" s="70" t="s">
        <v>10</v>
      </c>
      <c r="C238" s="80" t="s">
        <v>36</v>
      </c>
      <c r="D238" s="15" t="s">
        <v>351</v>
      </c>
      <c r="E238" s="13" t="s">
        <v>469</v>
      </c>
      <c r="F238" s="15" t="s">
        <v>492</v>
      </c>
      <c r="G238" s="13" t="s">
        <v>114</v>
      </c>
      <c r="H238" s="11" t="s">
        <v>43</v>
      </c>
      <c r="I238" s="64" t="s">
        <v>4</v>
      </c>
      <c r="J238" s="11" t="s">
        <v>507</v>
      </c>
      <c r="AD238" s="1">
        <v>0.75600000000000001</v>
      </c>
      <c r="AE238" s="1" t="s">
        <v>2</v>
      </c>
      <c r="AG238" s="1" t="s">
        <v>352</v>
      </c>
      <c r="AH238" s="1">
        <v>0.187</v>
      </c>
      <c r="AI238" s="1">
        <v>0</v>
      </c>
      <c r="AJ238" s="1">
        <v>0.81299999999999994</v>
      </c>
      <c r="AK238" s="1">
        <v>0</v>
      </c>
      <c r="AL238" s="1" t="s">
        <v>4</v>
      </c>
    </row>
    <row r="239" spans="1:38" x14ac:dyDescent="0.3">
      <c r="A239" s="27" t="s">
        <v>354</v>
      </c>
      <c r="B239" s="70" t="s">
        <v>10</v>
      </c>
      <c r="C239" s="80" t="s">
        <v>36</v>
      </c>
      <c r="D239" s="15" t="s">
        <v>353</v>
      </c>
      <c r="E239" s="13" t="s">
        <v>471</v>
      </c>
      <c r="F239" s="15" t="s">
        <v>31</v>
      </c>
      <c r="G239" s="13" t="s">
        <v>114</v>
      </c>
      <c r="H239" s="11" t="s">
        <v>43</v>
      </c>
      <c r="I239" s="64" t="s">
        <v>4</v>
      </c>
      <c r="J239" s="11" t="s">
        <v>507</v>
      </c>
      <c r="AD239" s="1">
        <v>0.77800000000000002</v>
      </c>
      <c r="AE239" s="1" t="s">
        <v>2</v>
      </c>
      <c r="AG239" s="1" t="s">
        <v>354</v>
      </c>
      <c r="AH239" s="1">
        <v>0</v>
      </c>
      <c r="AI239" s="1">
        <v>9.5000000000000001E-2</v>
      </c>
      <c r="AJ239" s="1">
        <v>0.90500000000000003</v>
      </c>
      <c r="AK239" s="1">
        <v>0</v>
      </c>
      <c r="AL239" s="1" t="s">
        <v>4</v>
      </c>
    </row>
    <row r="240" spans="1:38" x14ac:dyDescent="0.3">
      <c r="A240" s="27" t="s">
        <v>355</v>
      </c>
      <c r="B240" s="70" t="s">
        <v>10</v>
      </c>
      <c r="C240" s="80" t="s">
        <v>14</v>
      </c>
      <c r="D240" s="15" t="s">
        <v>23</v>
      </c>
      <c r="E240" s="13" t="s">
        <v>465</v>
      </c>
      <c r="F240" s="15" t="s">
        <v>31</v>
      </c>
      <c r="G240" s="13" t="s">
        <v>114</v>
      </c>
      <c r="H240" s="11" t="s">
        <v>43</v>
      </c>
      <c r="I240" s="64" t="s">
        <v>4</v>
      </c>
      <c r="J240" s="11" t="s">
        <v>507</v>
      </c>
      <c r="AD240" s="1">
        <v>0.754</v>
      </c>
      <c r="AE240" s="1" t="s">
        <v>2</v>
      </c>
      <c r="AG240" s="1" t="s">
        <v>355</v>
      </c>
      <c r="AH240" s="1">
        <v>0.16300000000000001</v>
      </c>
      <c r="AI240" s="1">
        <v>0</v>
      </c>
      <c r="AJ240" s="1">
        <v>0.83699999999999997</v>
      </c>
      <c r="AK240" s="1">
        <v>0</v>
      </c>
      <c r="AL240" s="1" t="s">
        <v>4</v>
      </c>
    </row>
    <row r="241" spans="1:38" x14ac:dyDescent="0.3">
      <c r="A241" s="27" t="s">
        <v>358</v>
      </c>
      <c r="B241" s="70" t="s">
        <v>428</v>
      </c>
      <c r="C241" s="80" t="s">
        <v>36</v>
      </c>
      <c r="D241" s="15" t="s">
        <v>356</v>
      </c>
      <c r="E241" s="13" t="s">
        <v>466</v>
      </c>
      <c r="F241" s="15" t="s">
        <v>492</v>
      </c>
      <c r="G241" s="13" t="s">
        <v>114</v>
      </c>
      <c r="H241" s="11" t="s">
        <v>43</v>
      </c>
      <c r="I241" s="64" t="s">
        <v>4</v>
      </c>
      <c r="J241" s="11" t="s">
        <v>507</v>
      </c>
      <c r="AD241" s="1">
        <v>0.76500000000000001</v>
      </c>
      <c r="AE241" s="1" t="s">
        <v>2</v>
      </c>
      <c r="AG241" s="1" t="s">
        <v>357</v>
      </c>
      <c r="AH241" s="1">
        <v>0</v>
      </c>
      <c r="AI241" s="1">
        <v>1.7999999999999999E-2</v>
      </c>
      <c r="AJ241" s="1">
        <v>0.98199999999999998</v>
      </c>
      <c r="AK241" s="1">
        <v>0</v>
      </c>
      <c r="AL241" s="1" t="s">
        <v>4</v>
      </c>
    </row>
    <row r="242" spans="1:38" x14ac:dyDescent="0.3">
      <c r="A242" s="27" t="s">
        <v>359</v>
      </c>
      <c r="B242" s="70" t="s">
        <v>10</v>
      </c>
      <c r="C242" s="80" t="s">
        <v>36</v>
      </c>
      <c r="D242" s="15" t="s">
        <v>15</v>
      </c>
      <c r="E242" s="14" t="s">
        <v>62</v>
      </c>
      <c r="F242" s="15" t="s">
        <v>492</v>
      </c>
      <c r="G242" s="13" t="s">
        <v>492</v>
      </c>
      <c r="H242" s="11" t="s">
        <v>43</v>
      </c>
      <c r="I242" s="64" t="s">
        <v>4</v>
      </c>
      <c r="J242" s="11" t="s">
        <v>507</v>
      </c>
      <c r="AD242" s="1">
        <v>0.83299999999999996</v>
      </c>
      <c r="AE242" s="1" t="s">
        <v>2</v>
      </c>
      <c r="AG242" s="1" t="s">
        <v>359</v>
      </c>
      <c r="AH242" s="1">
        <v>0</v>
      </c>
      <c r="AI242" s="1">
        <v>0.13900000000000001</v>
      </c>
      <c r="AJ242" s="1">
        <v>0.86099999999999999</v>
      </c>
      <c r="AK242" s="1">
        <v>0</v>
      </c>
      <c r="AL242" s="1" t="s">
        <v>4</v>
      </c>
    </row>
    <row r="243" spans="1:38" x14ac:dyDescent="0.3">
      <c r="A243" s="27">
        <v>203355</v>
      </c>
      <c r="B243" s="70" t="s">
        <v>10</v>
      </c>
      <c r="C243" s="80" t="s">
        <v>36</v>
      </c>
      <c r="D243" s="15" t="s">
        <v>61</v>
      </c>
      <c r="E243" s="13" t="s">
        <v>459</v>
      </c>
      <c r="F243" s="15" t="s">
        <v>25</v>
      </c>
      <c r="G243" s="13" t="s">
        <v>114</v>
      </c>
      <c r="H243" s="11" t="s">
        <v>43</v>
      </c>
      <c r="I243" s="65" t="s">
        <v>5</v>
      </c>
      <c r="J243" s="11" t="s">
        <v>508</v>
      </c>
      <c r="AD243" s="1">
        <v>0.86699999999999999</v>
      </c>
      <c r="AE243" s="1" t="s">
        <v>2</v>
      </c>
      <c r="AG243" s="1">
        <v>203355</v>
      </c>
      <c r="AH243" s="1">
        <v>0.80900000000000005</v>
      </c>
      <c r="AI243" s="1">
        <v>0</v>
      </c>
      <c r="AJ243" s="1">
        <v>0.191</v>
      </c>
      <c r="AK243" s="1">
        <v>0</v>
      </c>
      <c r="AL243" s="1" t="s">
        <v>3</v>
      </c>
    </row>
    <row r="244" spans="1:38" x14ac:dyDescent="0.3">
      <c r="A244" s="27">
        <v>203357</v>
      </c>
      <c r="B244" s="70" t="s">
        <v>10</v>
      </c>
      <c r="C244" s="80" t="s">
        <v>36</v>
      </c>
      <c r="D244" s="15" t="s">
        <v>61</v>
      </c>
      <c r="E244" s="15" t="s">
        <v>459</v>
      </c>
      <c r="F244" s="15" t="s">
        <v>31</v>
      </c>
      <c r="G244" s="13" t="s">
        <v>114</v>
      </c>
      <c r="H244" s="11" t="s">
        <v>43</v>
      </c>
      <c r="I244" s="65" t="s">
        <v>5</v>
      </c>
      <c r="J244" s="11" t="s">
        <v>508</v>
      </c>
      <c r="AD244" s="1">
        <v>0.91300000000000003</v>
      </c>
      <c r="AE244" s="1" t="s">
        <v>2</v>
      </c>
      <c r="AG244" s="1">
        <v>203357</v>
      </c>
      <c r="AH244" s="1">
        <v>0.95399999999999996</v>
      </c>
      <c r="AI244" s="1">
        <v>0</v>
      </c>
      <c r="AJ244" s="1">
        <v>4.5999999999999999E-2</v>
      </c>
      <c r="AK244" s="1">
        <v>0</v>
      </c>
      <c r="AL244" s="1" t="s">
        <v>3</v>
      </c>
    </row>
    <row r="245" spans="1:38" x14ac:dyDescent="0.3">
      <c r="A245" s="27">
        <v>203362</v>
      </c>
      <c r="B245" s="70" t="s">
        <v>10</v>
      </c>
      <c r="C245" s="80" t="s">
        <v>36</v>
      </c>
      <c r="D245" s="15" t="s">
        <v>61</v>
      </c>
      <c r="E245" s="15" t="s">
        <v>459</v>
      </c>
      <c r="F245" s="15" t="s">
        <v>25</v>
      </c>
      <c r="G245" s="13" t="s">
        <v>114</v>
      </c>
      <c r="H245" s="11" t="s">
        <v>43</v>
      </c>
      <c r="I245" s="65" t="s">
        <v>5</v>
      </c>
      <c r="J245" s="11" t="s">
        <v>508</v>
      </c>
      <c r="AD245" s="1">
        <v>0.85599999999999998</v>
      </c>
      <c r="AE245" s="1" t="s">
        <v>2</v>
      </c>
      <c r="AG245" s="1">
        <v>203362</v>
      </c>
      <c r="AH245" s="1">
        <v>0.77500000000000002</v>
      </c>
      <c r="AI245" s="1">
        <v>0</v>
      </c>
      <c r="AJ245" s="1">
        <v>0.22500000000000001</v>
      </c>
      <c r="AK245" s="1">
        <v>0</v>
      </c>
      <c r="AL245" s="1" t="s">
        <v>3</v>
      </c>
    </row>
    <row r="246" spans="1:38" x14ac:dyDescent="0.3">
      <c r="A246" s="27" t="s">
        <v>360</v>
      </c>
      <c r="B246" s="70" t="s">
        <v>10</v>
      </c>
      <c r="C246" s="80" t="s">
        <v>36</v>
      </c>
      <c r="D246" s="15" t="s">
        <v>19</v>
      </c>
      <c r="E246" s="13" t="s">
        <v>45</v>
      </c>
      <c r="F246" s="15" t="s">
        <v>492</v>
      </c>
      <c r="G246" s="13" t="s">
        <v>114</v>
      </c>
      <c r="H246" s="11" t="s">
        <v>43</v>
      </c>
      <c r="I246" s="65" t="s">
        <v>5</v>
      </c>
      <c r="J246" s="11" t="s">
        <v>508</v>
      </c>
      <c r="AD246" s="1">
        <v>0.85899999999999999</v>
      </c>
      <c r="AE246" s="1" t="s">
        <v>2</v>
      </c>
      <c r="AG246" s="1" t="s">
        <v>360</v>
      </c>
      <c r="AH246" s="1">
        <v>0.79800000000000004</v>
      </c>
      <c r="AI246" s="1">
        <v>0</v>
      </c>
      <c r="AJ246" s="1">
        <v>0.20100000000000001</v>
      </c>
      <c r="AK246" s="1">
        <v>0</v>
      </c>
      <c r="AL246" s="1" t="s">
        <v>3</v>
      </c>
    </row>
    <row r="247" spans="1:38" x14ac:dyDescent="0.3">
      <c r="A247" s="27" t="s">
        <v>361</v>
      </c>
      <c r="B247" s="70" t="s">
        <v>428</v>
      </c>
      <c r="C247" s="80" t="s">
        <v>36</v>
      </c>
      <c r="D247" s="15" t="s">
        <v>17</v>
      </c>
      <c r="E247" s="15" t="s">
        <v>402</v>
      </c>
      <c r="F247" s="15" t="s">
        <v>492</v>
      </c>
      <c r="G247" s="13" t="s">
        <v>114</v>
      </c>
      <c r="H247" s="11" t="s">
        <v>43</v>
      </c>
      <c r="I247" s="65" t="s">
        <v>5</v>
      </c>
      <c r="J247" s="11" t="s">
        <v>508</v>
      </c>
      <c r="AD247" s="1">
        <v>0.90900000000000003</v>
      </c>
      <c r="AE247" s="1" t="s">
        <v>2</v>
      </c>
      <c r="AG247" s="1" t="s">
        <v>361</v>
      </c>
      <c r="AH247" s="1">
        <v>0.94</v>
      </c>
      <c r="AI247" s="1">
        <v>0</v>
      </c>
      <c r="AJ247" s="1">
        <v>5.8999999999999997E-2</v>
      </c>
      <c r="AK247" s="1">
        <v>0</v>
      </c>
      <c r="AL247" s="1" t="s">
        <v>3</v>
      </c>
    </row>
    <row r="248" spans="1:38" x14ac:dyDescent="0.3">
      <c r="A248" s="27" t="s">
        <v>363</v>
      </c>
      <c r="B248" s="70" t="s">
        <v>10</v>
      </c>
      <c r="C248" s="80" t="s">
        <v>36</v>
      </c>
      <c r="D248" s="15" t="s">
        <v>61</v>
      </c>
      <c r="E248" s="13" t="s">
        <v>362</v>
      </c>
      <c r="F248" s="15" t="s">
        <v>31</v>
      </c>
      <c r="G248" s="13" t="s">
        <v>114</v>
      </c>
      <c r="H248" s="11" t="s">
        <v>43</v>
      </c>
      <c r="I248" s="65" t="s">
        <v>5</v>
      </c>
      <c r="J248" s="11" t="s">
        <v>508</v>
      </c>
      <c r="AD248" s="1">
        <v>0.94599999999999995</v>
      </c>
      <c r="AE248" s="1" t="s">
        <v>2</v>
      </c>
      <c r="AG248" s="1" t="s">
        <v>363</v>
      </c>
      <c r="AH248" s="1">
        <v>0.92200000000000004</v>
      </c>
      <c r="AI248" s="1">
        <v>1.6E-2</v>
      </c>
      <c r="AJ248" s="1">
        <v>6.2E-2</v>
      </c>
      <c r="AK248" s="1">
        <v>0</v>
      </c>
      <c r="AL248" s="1" t="s">
        <v>3</v>
      </c>
    </row>
    <row r="249" spans="1:38" x14ac:dyDescent="0.3">
      <c r="A249" s="27">
        <v>203544</v>
      </c>
      <c r="B249" s="70" t="s">
        <v>430</v>
      </c>
      <c r="C249" s="80" t="s">
        <v>36</v>
      </c>
      <c r="D249" s="15" t="s">
        <v>17</v>
      </c>
      <c r="E249" s="13" t="s">
        <v>453</v>
      </c>
      <c r="F249" s="15" t="s">
        <v>492</v>
      </c>
      <c r="G249" s="13" t="s">
        <v>114</v>
      </c>
      <c r="H249" s="67" t="s">
        <v>2</v>
      </c>
      <c r="I249" s="13" t="s">
        <v>40</v>
      </c>
      <c r="J249" s="13" t="s">
        <v>509</v>
      </c>
      <c r="AD249" s="1">
        <v>0.99199999999999999</v>
      </c>
      <c r="AE249" s="1" t="s">
        <v>2</v>
      </c>
      <c r="AG249" s="1">
        <v>203544</v>
      </c>
      <c r="AH249" s="1">
        <v>0</v>
      </c>
      <c r="AI249" s="1">
        <v>0.84399999999999997</v>
      </c>
      <c r="AJ249" s="1">
        <v>0</v>
      </c>
      <c r="AK249" s="1">
        <v>0.156</v>
      </c>
      <c r="AL249" s="1" t="s">
        <v>2</v>
      </c>
    </row>
    <row r="250" spans="1:38" x14ac:dyDescent="0.3">
      <c r="A250" s="27">
        <v>216045</v>
      </c>
      <c r="B250" s="70" t="s">
        <v>10</v>
      </c>
      <c r="C250" s="80" t="s">
        <v>36</v>
      </c>
      <c r="D250" s="15" t="s">
        <v>19</v>
      </c>
      <c r="E250" s="13" t="s">
        <v>45</v>
      </c>
      <c r="F250" s="15" t="s">
        <v>31</v>
      </c>
      <c r="G250" s="13" t="s">
        <v>114</v>
      </c>
      <c r="H250" s="67" t="s">
        <v>2</v>
      </c>
      <c r="I250" s="13" t="s">
        <v>43</v>
      </c>
      <c r="J250" s="13" t="s">
        <v>509</v>
      </c>
      <c r="AD250" s="1">
        <v>0.95399999999999996</v>
      </c>
      <c r="AE250" s="1" t="s">
        <v>2</v>
      </c>
      <c r="AG250" s="1">
        <v>216045</v>
      </c>
      <c r="AH250" s="1">
        <v>0</v>
      </c>
      <c r="AI250" s="1">
        <v>0.56000000000000005</v>
      </c>
      <c r="AJ250" s="1">
        <v>0</v>
      </c>
      <c r="AK250" s="1">
        <v>0.439</v>
      </c>
      <c r="AL250" s="1" t="s">
        <v>44</v>
      </c>
    </row>
    <row r="251" spans="1:38" x14ac:dyDescent="0.3">
      <c r="A251" s="27" t="s">
        <v>364</v>
      </c>
      <c r="B251" s="70" t="s">
        <v>10</v>
      </c>
      <c r="C251" s="80" t="s">
        <v>36</v>
      </c>
      <c r="D251" s="15" t="s">
        <v>19</v>
      </c>
      <c r="E251" s="13" t="s">
        <v>42</v>
      </c>
      <c r="F251" s="15" t="s">
        <v>31</v>
      </c>
      <c r="G251" s="13" t="s">
        <v>114</v>
      </c>
      <c r="H251" s="67" t="s">
        <v>2</v>
      </c>
      <c r="I251" s="13" t="s">
        <v>40</v>
      </c>
      <c r="J251" s="13" t="s">
        <v>509</v>
      </c>
      <c r="AD251" s="1">
        <v>1</v>
      </c>
      <c r="AE251" s="1" t="s">
        <v>2</v>
      </c>
      <c r="AG251" s="1" t="s">
        <v>364</v>
      </c>
      <c r="AH251" s="1">
        <v>0</v>
      </c>
      <c r="AI251" s="1">
        <v>0.83899999999999997</v>
      </c>
      <c r="AJ251" s="1">
        <v>0</v>
      </c>
      <c r="AK251" s="1">
        <v>0.161</v>
      </c>
      <c r="AL251" s="1" t="s">
        <v>2</v>
      </c>
    </row>
    <row r="252" spans="1:38" x14ac:dyDescent="0.3">
      <c r="A252" s="27">
        <v>208725</v>
      </c>
      <c r="B252" s="70" t="s">
        <v>10</v>
      </c>
      <c r="C252" s="80" t="s">
        <v>36</v>
      </c>
      <c r="D252" s="15" t="s">
        <v>19</v>
      </c>
      <c r="E252" s="13" t="s">
        <v>45</v>
      </c>
      <c r="F252" s="15" t="s">
        <v>31</v>
      </c>
      <c r="G252" s="13" t="s">
        <v>114</v>
      </c>
      <c r="H252" s="67" t="s">
        <v>2</v>
      </c>
      <c r="I252" s="13" t="s">
        <v>43</v>
      </c>
      <c r="J252" s="13" t="s">
        <v>509</v>
      </c>
      <c r="AD252" s="1">
        <v>0.96799999999999997</v>
      </c>
      <c r="AE252" s="1" t="s">
        <v>2</v>
      </c>
      <c r="AG252" s="1">
        <v>208725</v>
      </c>
      <c r="AH252" s="1">
        <v>0</v>
      </c>
      <c r="AI252" s="1">
        <v>0.58699999999999997</v>
      </c>
      <c r="AJ252" s="1">
        <v>0</v>
      </c>
      <c r="AK252" s="1">
        <v>0.41199999999999998</v>
      </c>
      <c r="AL252" s="1" t="s">
        <v>44</v>
      </c>
    </row>
    <row r="253" spans="1:38" x14ac:dyDescent="0.3">
      <c r="A253" s="27">
        <v>215852</v>
      </c>
      <c r="B253" s="70" t="s">
        <v>10</v>
      </c>
      <c r="C253" s="80" t="s">
        <v>36</v>
      </c>
      <c r="D253" s="15" t="s">
        <v>19</v>
      </c>
      <c r="E253" s="13" t="s">
        <v>42</v>
      </c>
      <c r="F253" s="15" t="s">
        <v>31</v>
      </c>
      <c r="G253" s="13" t="s">
        <v>114</v>
      </c>
      <c r="H253" s="67" t="s">
        <v>2</v>
      </c>
      <c r="I253" s="13" t="s">
        <v>40</v>
      </c>
      <c r="J253" s="13" t="s">
        <v>509</v>
      </c>
      <c r="AD253" s="1">
        <v>1</v>
      </c>
      <c r="AE253" s="1" t="s">
        <v>2</v>
      </c>
      <c r="AG253" s="1">
        <v>215852</v>
      </c>
      <c r="AH253" s="1">
        <v>0</v>
      </c>
      <c r="AI253" s="1">
        <v>0.78500000000000003</v>
      </c>
      <c r="AJ253" s="1">
        <v>0</v>
      </c>
      <c r="AK253" s="1">
        <v>0.215</v>
      </c>
      <c r="AL253" s="1" t="s">
        <v>2</v>
      </c>
    </row>
    <row r="254" spans="1:38" x14ac:dyDescent="0.3">
      <c r="A254" s="27">
        <v>215984</v>
      </c>
      <c r="B254" s="70" t="s">
        <v>10</v>
      </c>
      <c r="C254" s="80" t="s">
        <v>36</v>
      </c>
      <c r="D254" s="15" t="s">
        <v>19</v>
      </c>
      <c r="E254" s="13" t="s">
        <v>42</v>
      </c>
      <c r="F254" s="15" t="s">
        <v>25</v>
      </c>
      <c r="G254" s="13" t="s">
        <v>114</v>
      </c>
      <c r="H254" s="67" t="s">
        <v>2</v>
      </c>
      <c r="I254" s="13" t="s">
        <v>40</v>
      </c>
      <c r="J254" s="13" t="s">
        <v>509</v>
      </c>
      <c r="AD254" s="1">
        <v>1</v>
      </c>
      <c r="AE254" s="1" t="s">
        <v>2</v>
      </c>
      <c r="AG254" s="1">
        <v>215984</v>
      </c>
      <c r="AH254" s="1">
        <v>0</v>
      </c>
      <c r="AI254" s="1">
        <v>0.76</v>
      </c>
      <c r="AJ254" s="1">
        <v>0</v>
      </c>
      <c r="AK254" s="1">
        <v>0.23899999999999999</v>
      </c>
      <c r="AL254" s="1" t="s">
        <v>2</v>
      </c>
    </row>
    <row r="255" spans="1:38" x14ac:dyDescent="0.3">
      <c r="A255" s="27">
        <v>216046</v>
      </c>
      <c r="B255" s="70" t="s">
        <v>430</v>
      </c>
      <c r="C255" s="80" t="s">
        <v>36</v>
      </c>
      <c r="D255" s="15" t="s">
        <v>19</v>
      </c>
      <c r="E255" s="13" t="s">
        <v>45</v>
      </c>
      <c r="F255" s="15" t="s">
        <v>492</v>
      </c>
      <c r="G255" s="13" t="s">
        <v>114</v>
      </c>
      <c r="H255" s="67" t="s">
        <v>2</v>
      </c>
      <c r="I255" s="13" t="s">
        <v>40</v>
      </c>
      <c r="J255" s="13" t="s">
        <v>509</v>
      </c>
      <c r="AD255" s="1">
        <v>0.998</v>
      </c>
      <c r="AE255" s="1" t="s">
        <v>2</v>
      </c>
      <c r="AG255" s="1">
        <v>216046</v>
      </c>
      <c r="AH255" s="1">
        <v>0</v>
      </c>
      <c r="AI255" s="1">
        <v>0.78100000000000003</v>
      </c>
      <c r="AJ255" s="1">
        <v>0</v>
      </c>
      <c r="AK255" s="1">
        <v>0.219</v>
      </c>
      <c r="AL255" s="1" t="s">
        <v>2</v>
      </c>
    </row>
    <row r="256" spans="1:38" x14ac:dyDescent="0.3">
      <c r="A256" s="27">
        <v>230101</v>
      </c>
      <c r="B256" s="70" t="s">
        <v>10</v>
      </c>
      <c r="C256" s="80" t="s">
        <v>36</v>
      </c>
      <c r="D256" s="15" t="s">
        <v>365</v>
      </c>
      <c r="E256" s="13" t="s">
        <v>450</v>
      </c>
      <c r="F256" s="15" t="s">
        <v>31</v>
      </c>
      <c r="G256" s="13" t="s">
        <v>114</v>
      </c>
      <c r="H256" s="67" t="s">
        <v>2</v>
      </c>
      <c r="I256" s="13" t="s">
        <v>40</v>
      </c>
      <c r="J256" s="13" t="s">
        <v>509</v>
      </c>
      <c r="AD256" s="1">
        <v>1</v>
      </c>
      <c r="AE256" s="1" t="s">
        <v>2</v>
      </c>
      <c r="AG256" s="1">
        <v>230101</v>
      </c>
      <c r="AH256" s="1">
        <v>0</v>
      </c>
      <c r="AI256" s="1">
        <v>0.76400000000000001</v>
      </c>
      <c r="AJ256" s="1">
        <v>0</v>
      </c>
      <c r="AK256" s="1">
        <v>0.23499999999999999</v>
      </c>
      <c r="AL256" s="1" t="s">
        <v>2</v>
      </c>
    </row>
    <row r="257" spans="1:38" x14ac:dyDescent="0.3">
      <c r="A257" s="27">
        <v>230102</v>
      </c>
      <c r="B257" s="70" t="s">
        <v>430</v>
      </c>
      <c r="C257" s="80" t="s">
        <v>36</v>
      </c>
      <c r="D257" s="15" t="s">
        <v>19</v>
      </c>
      <c r="E257" s="13" t="s">
        <v>450</v>
      </c>
      <c r="F257" s="15" t="s">
        <v>492</v>
      </c>
      <c r="G257" s="13" t="s">
        <v>114</v>
      </c>
      <c r="H257" s="67" t="s">
        <v>2</v>
      </c>
      <c r="I257" s="13" t="s">
        <v>43</v>
      </c>
      <c r="J257" s="13" t="s">
        <v>509</v>
      </c>
      <c r="AD257" s="1">
        <v>0.995</v>
      </c>
      <c r="AE257" s="1" t="s">
        <v>2</v>
      </c>
      <c r="AG257" s="1">
        <v>230102</v>
      </c>
      <c r="AH257" s="1">
        <v>0</v>
      </c>
      <c r="AI257" s="1">
        <v>0.73299999999999998</v>
      </c>
      <c r="AJ257" s="1">
        <v>0</v>
      </c>
      <c r="AK257" s="1">
        <v>0.26700000000000002</v>
      </c>
      <c r="AL257" s="1" t="s">
        <v>44</v>
      </c>
    </row>
    <row r="258" spans="1:38" x14ac:dyDescent="0.3">
      <c r="A258" s="27">
        <v>230104</v>
      </c>
      <c r="B258" s="70" t="s">
        <v>10</v>
      </c>
      <c r="C258" s="80" t="s">
        <v>36</v>
      </c>
      <c r="D258" s="15" t="s">
        <v>365</v>
      </c>
      <c r="E258" s="13" t="s">
        <v>451</v>
      </c>
      <c r="F258" s="15" t="s">
        <v>31</v>
      </c>
      <c r="G258" s="13" t="s">
        <v>114</v>
      </c>
      <c r="H258" s="67" t="s">
        <v>2</v>
      </c>
      <c r="I258" s="13" t="s">
        <v>40</v>
      </c>
      <c r="J258" s="13" t="s">
        <v>509</v>
      </c>
      <c r="AD258" s="1">
        <v>1</v>
      </c>
      <c r="AE258" s="1" t="s">
        <v>2</v>
      </c>
      <c r="AG258" s="1">
        <v>230104</v>
      </c>
      <c r="AH258" s="1">
        <v>0</v>
      </c>
      <c r="AI258" s="1">
        <v>0.79800000000000004</v>
      </c>
      <c r="AJ258" s="1">
        <v>0</v>
      </c>
      <c r="AK258" s="1">
        <v>0.20200000000000001</v>
      </c>
      <c r="AL258" s="1" t="s">
        <v>2</v>
      </c>
    </row>
    <row r="259" spans="1:38" x14ac:dyDescent="0.3">
      <c r="A259" s="27">
        <v>230105</v>
      </c>
      <c r="B259" s="70" t="s">
        <v>10</v>
      </c>
      <c r="C259" s="80" t="s">
        <v>36</v>
      </c>
      <c r="D259" s="15" t="s">
        <v>365</v>
      </c>
      <c r="E259" s="13" t="s">
        <v>452</v>
      </c>
      <c r="F259" s="15" t="s">
        <v>31</v>
      </c>
      <c r="G259" s="13" t="s">
        <v>114</v>
      </c>
      <c r="H259" s="67" t="s">
        <v>2</v>
      </c>
      <c r="I259" s="13" t="s">
        <v>40</v>
      </c>
      <c r="J259" s="13" t="s">
        <v>509</v>
      </c>
      <c r="AD259" s="1">
        <v>0.999</v>
      </c>
      <c r="AE259" s="1" t="s">
        <v>2</v>
      </c>
      <c r="AG259" s="1" t="s">
        <v>366</v>
      </c>
      <c r="AH259" s="1">
        <v>0</v>
      </c>
      <c r="AI259" s="1">
        <v>0.77200000000000002</v>
      </c>
      <c r="AJ259" s="1">
        <v>0</v>
      </c>
      <c r="AK259" s="1">
        <v>0.22800000000000001</v>
      </c>
      <c r="AL259" s="1" t="s">
        <v>2</v>
      </c>
    </row>
    <row r="260" spans="1:38" x14ac:dyDescent="0.3">
      <c r="A260" s="27">
        <v>237475</v>
      </c>
      <c r="B260" s="70" t="s">
        <v>10</v>
      </c>
      <c r="C260" s="80" t="s">
        <v>36</v>
      </c>
      <c r="D260" s="15" t="s">
        <v>19</v>
      </c>
      <c r="E260" s="13" t="s">
        <v>47</v>
      </c>
      <c r="F260" s="15" t="s">
        <v>31</v>
      </c>
      <c r="G260" s="13" t="s">
        <v>114</v>
      </c>
      <c r="H260" s="67" t="s">
        <v>2</v>
      </c>
      <c r="I260" s="13" t="s">
        <v>367</v>
      </c>
      <c r="J260" s="13" t="s">
        <v>509</v>
      </c>
      <c r="AD260" s="1">
        <v>1</v>
      </c>
      <c r="AE260" s="1" t="s">
        <v>2</v>
      </c>
      <c r="AG260" s="1">
        <v>237475</v>
      </c>
      <c r="AH260" s="1">
        <v>0</v>
      </c>
      <c r="AI260" s="1">
        <v>0.755</v>
      </c>
      <c r="AJ260" s="1">
        <v>0</v>
      </c>
      <c r="AK260" s="1">
        <v>0.245</v>
      </c>
      <c r="AL260" s="1" t="s">
        <v>2</v>
      </c>
    </row>
    <row r="261" spans="1:38" x14ac:dyDescent="0.3">
      <c r="A261" s="27">
        <v>238299</v>
      </c>
      <c r="B261" s="70" t="s">
        <v>10</v>
      </c>
      <c r="C261" s="80" t="s">
        <v>36</v>
      </c>
      <c r="D261" s="15" t="s">
        <v>19</v>
      </c>
      <c r="E261" s="13" t="s">
        <v>47</v>
      </c>
      <c r="F261" s="15" t="s">
        <v>31</v>
      </c>
      <c r="G261" s="13" t="s">
        <v>114</v>
      </c>
      <c r="H261" s="67" t="s">
        <v>2</v>
      </c>
      <c r="I261" s="13" t="s">
        <v>40</v>
      </c>
      <c r="J261" s="13" t="s">
        <v>509</v>
      </c>
      <c r="AD261" s="1">
        <v>1</v>
      </c>
      <c r="AE261" s="1" t="s">
        <v>2</v>
      </c>
      <c r="AG261" s="1">
        <v>238299</v>
      </c>
      <c r="AH261" s="1">
        <v>0</v>
      </c>
      <c r="AI261" s="1">
        <v>0.79200000000000004</v>
      </c>
      <c r="AJ261" s="1">
        <v>0</v>
      </c>
      <c r="AK261" s="1">
        <v>0.20799999999999999</v>
      </c>
      <c r="AL261" s="1" t="s">
        <v>2</v>
      </c>
    </row>
    <row r="262" spans="1:38" x14ac:dyDescent="0.3">
      <c r="A262" s="27">
        <v>238305</v>
      </c>
      <c r="B262" s="70" t="s">
        <v>10</v>
      </c>
      <c r="C262" s="80" t="s">
        <v>36</v>
      </c>
      <c r="D262" s="15" t="s">
        <v>19</v>
      </c>
      <c r="E262" s="13" t="s">
        <v>47</v>
      </c>
      <c r="F262" s="15" t="s">
        <v>31</v>
      </c>
      <c r="G262" s="13" t="s">
        <v>114</v>
      </c>
      <c r="H262" s="67" t="s">
        <v>2</v>
      </c>
      <c r="I262" s="13" t="s">
        <v>40</v>
      </c>
      <c r="J262" s="13" t="s">
        <v>509</v>
      </c>
      <c r="AD262" s="1">
        <v>0.999</v>
      </c>
      <c r="AE262" s="1" t="s">
        <v>2</v>
      </c>
      <c r="AG262" s="1">
        <v>238305</v>
      </c>
      <c r="AH262" s="1">
        <v>1.2E-2</v>
      </c>
      <c r="AI262" s="1">
        <v>0.76400000000000001</v>
      </c>
      <c r="AJ262" s="1">
        <v>1E-3</v>
      </c>
      <c r="AK262" s="1">
        <v>0.222</v>
      </c>
      <c r="AL262" s="1" t="s">
        <v>2</v>
      </c>
    </row>
    <row r="263" spans="1:38" x14ac:dyDescent="0.3">
      <c r="A263" s="27">
        <v>238308</v>
      </c>
      <c r="B263" s="70" t="s">
        <v>10</v>
      </c>
      <c r="C263" s="80" t="s">
        <v>36</v>
      </c>
      <c r="D263" s="15" t="s">
        <v>19</v>
      </c>
      <c r="E263" s="13" t="s">
        <v>47</v>
      </c>
      <c r="F263" s="15" t="s">
        <v>492</v>
      </c>
      <c r="G263" s="13" t="s">
        <v>114</v>
      </c>
      <c r="H263" s="67" t="s">
        <v>2</v>
      </c>
      <c r="I263" s="13" t="s">
        <v>40</v>
      </c>
      <c r="J263" s="13" t="s">
        <v>509</v>
      </c>
      <c r="AD263" s="1">
        <v>1</v>
      </c>
      <c r="AE263" s="1" t="s">
        <v>2</v>
      </c>
      <c r="AG263" s="1">
        <v>238308</v>
      </c>
      <c r="AH263" s="1">
        <v>0</v>
      </c>
      <c r="AI263" s="1">
        <v>0.745</v>
      </c>
      <c r="AJ263" s="1">
        <v>0</v>
      </c>
      <c r="AK263" s="1">
        <v>0.254</v>
      </c>
      <c r="AL263" s="1" t="s">
        <v>44</v>
      </c>
    </row>
    <row r="264" spans="1:38" x14ac:dyDescent="0.3">
      <c r="A264" s="27">
        <v>238460</v>
      </c>
      <c r="B264" s="70" t="s">
        <v>10</v>
      </c>
      <c r="C264" s="80" t="s">
        <v>36</v>
      </c>
      <c r="D264" s="15" t="s">
        <v>19</v>
      </c>
      <c r="E264" s="13" t="s">
        <v>47</v>
      </c>
      <c r="F264" s="15" t="s">
        <v>31</v>
      </c>
      <c r="G264" s="13" t="s">
        <v>114</v>
      </c>
      <c r="H264" s="67" t="s">
        <v>2</v>
      </c>
      <c r="I264" s="13" t="s">
        <v>40</v>
      </c>
      <c r="J264" s="13" t="s">
        <v>509</v>
      </c>
      <c r="AD264" s="1">
        <v>0.999</v>
      </c>
      <c r="AE264" s="1" t="s">
        <v>2</v>
      </c>
      <c r="AG264" s="1">
        <v>238460</v>
      </c>
      <c r="AH264" s="1">
        <v>0</v>
      </c>
      <c r="AI264" s="1">
        <v>0.754</v>
      </c>
      <c r="AJ264" s="1">
        <v>2E-3</v>
      </c>
      <c r="AK264" s="1">
        <v>0.24399999999999999</v>
      </c>
      <c r="AL264" s="1" t="s">
        <v>2</v>
      </c>
    </row>
    <row r="265" spans="1:38" x14ac:dyDescent="0.3">
      <c r="A265" s="27">
        <v>242115</v>
      </c>
      <c r="B265" s="70" t="s">
        <v>10</v>
      </c>
      <c r="C265" s="80" t="s">
        <v>36</v>
      </c>
      <c r="D265" s="15" t="s">
        <v>19</v>
      </c>
      <c r="E265" s="13" t="s">
        <v>42</v>
      </c>
      <c r="F265" s="15" t="s">
        <v>31</v>
      </c>
      <c r="G265" s="13" t="s">
        <v>114</v>
      </c>
      <c r="H265" s="67" t="s">
        <v>2</v>
      </c>
      <c r="I265" s="13" t="s">
        <v>40</v>
      </c>
      <c r="J265" s="13" t="s">
        <v>509</v>
      </c>
      <c r="AD265" s="1">
        <v>1</v>
      </c>
      <c r="AE265" s="1" t="s">
        <v>2</v>
      </c>
      <c r="AG265" s="1">
        <v>242115</v>
      </c>
      <c r="AH265" s="1">
        <v>0</v>
      </c>
      <c r="AI265" s="1">
        <v>0.752</v>
      </c>
      <c r="AJ265" s="1">
        <v>0</v>
      </c>
      <c r="AK265" s="1">
        <v>0.248</v>
      </c>
      <c r="AL265" s="1" t="s">
        <v>2</v>
      </c>
    </row>
    <row r="266" spans="1:38" x14ac:dyDescent="0.3">
      <c r="A266" s="27">
        <v>242617</v>
      </c>
      <c r="B266" s="70" t="s">
        <v>10</v>
      </c>
      <c r="C266" s="80" t="s">
        <v>36</v>
      </c>
      <c r="D266" s="15" t="s">
        <v>19</v>
      </c>
      <c r="E266" s="13" t="s">
        <v>47</v>
      </c>
      <c r="F266" s="15" t="s">
        <v>31</v>
      </c>
      <c r="G266" s="13" t="s">
        <v>114</v>
      </c>
      <c r="H266" s="67" t="s">
        <v>2</v>
      </c>
      <c r="I266" s="13" t="s">
        <v>40</v>
      </c>
      <c r="J266" s="13" t="s">
        <v>509</v>
      </c>
      <c r="AD266" s="1">
        <v>1</v>
      </c>
      <c r="AE266" s="1" t="s">
        <v>2</v>
      </c>
      <c r="AG266" s="1">
        <v>242617</v>
      </c>
      <c r="AH266" s="1">
        <v>0</v>
      </c>
      <c r="AI266" s="1">
        <v>0.78100000000000003</v>
      </c>
      <c r="AJ266" s="1">
        <v>0</v>
      </c>
      <c r="AK266" s="1">
        <v>0.219</v>
      </c>
      <c r="AL266" s="1" t="s">
        <v>2</v>
      </c>
    </row>
    <row r="267" spans="1:38" x14ac:dyDescent="0.3">
      <c r="A267" s="27">
        <v>242619</v>
      </c>
      <c r="B267" s="70" t="s">
        <v>10</v>
      </c>
      <c r="C267" s="80" t="s">
        <v>36</v>
      </c>
      <c r="D267" s="15" t="s">
        <v>19</v>
      </c>
      <c r="E267" s="13" t="s">
        <v>47</v>
      </c>
      <c r="F267" s="15" t="s">
        <v>31</v>
      </c>
      <c r="G267" s="13" t="s">
        <v>114</v>
      </c>
      <c r="H267" s="67" t="s">
        <v>2</v>
      </c>
      <c r="I267" s="13" t="s">
        <v>367</v>
      </c>
      <c r="J267" s="13" t="s">
        <v>509</v>
      </c>
      <c r="AD267" s="1">
        <v>1</v>
      </c>
      <c r="AE267" s="1" t="s">
        <v>2</v>
      </c>
      <c r="AG267" s="1">
        <v>242619</v>
      </c>
      <c r="AH267" s="1">
        <v>0</v>
      </c>
      <c r="AI267" s="1">
        <v>0.76100000000000001</v>
      </c>
      <c r="AJ267" s="1">
        <v>0</v>
      </c>
      <c r="AK267" s="1">
        <v>0.23899999999999999</v>
      </c>
      <c r="AL267" s="1" t="s">
        <v>2</v>
      </c>
    </row>
    <row r="268" spans="1:38" x14ac:dyDescent="0.3">
      <c r="A268" s="27" t="s">
        <v>368</v>
      </c>
      <c r="B268" s="70" t="s">
        <v>10</v>
      </c>
      <c r="C268" s="80" t="s">
        <v>36</v>
      </c>
      <c r="D268" s="15" t="s">
        <v>19</v>
      </c>
      <c r="E268" s="13" t="s">
        <v>47</v>
      </c>
      <c r="F268" s="15" t="s">
        <v>31</v>
      </c>
      <c r="G268" s="13" t="s">
        <v>114</v>
      </c>
      <c r="H268" s="67" t="s">
        <v>2</v>
      </c>
      <c r="I268" s="13" t="s">
        <v>43</v>
      </c>
      <c r="J268" s="13" t="s">
        <v>509</v>
      </c>
      <c r="AD268" s="1">
        <v>1</v>
      </c>
      <c r="AE268" s="1" t="s">
        <v>2</v>
      </c>
      <c r="AG268" s="1" t="s">
        <v>368</v>
      </c>
      <c r="AH268" s="1">
        <v>0</v>
      </c>
      <c r="AI268" s="1">
        <v>0.75800000000000001</v>
      </c>
      <c r="AJ268" s="1">
        <v>0</v>
      </c>
      <c r="AK268" s="1">
        <v>0.24199999999999999</v>
      </c>
      <c r="AL268" s="1" t="s">
        <v>2</v>
      </c>
    </row>
    <row r="269" spans="1:38" x14ac:dyDescent="0.3">
      <c r="A269" s="27" t="s">
        <v>369</v>
      </c>
      <c r="B269" s="70" t="s">
        <v>10</v>
      </c>
      <c r="C269" s="80" t="s">
        <v>36</v>
      </c>
      <c r="D269" s="15" t="s">
        <v>19</v>
      </c>
      <c r="E269" s="13" t="s">
        <v>47</v>
      </c>
      <c r="F269" s="15" t="s">
        <v>492</v>
      </c>
      <c r="G269" s="13" t="s">
        <v>114</v>
      </c>
      <c r="H269" s="67" t="s">
        <v>2</v>
      </c>
      <c r="I269" s="13" t="s">
        <v>40</v>
      </c>
      <c r="J269" s="13" t="s">
        <v>509</v>
      </c>
      <c r="AD269" s="1">
        <v>1</v>
      </c>
      <c r="AE269" s="1" t="s">
        <v>2</v>
      </c>
      <c r="AG269" s="1" t="s">
        <v>369</v>
      </c>
      <c r="AH269" s="1">
        <v>0</v>
      </c>
      <c r="AI269" s="1">
        <v>0.77100000000000002</v>
      </c>
      <c r="AJ269" s="1">
        <v>0</v>
      </c>
      <c r="AK269" s="1">
        <v>0.22900000000000001</v>
      </c>
      <c r="AL269" s="1" t="s">
        <v>2</v>
      </c>
    </row>
    <row r="270" spans="1:38" x14ac:dyDescent="0.3">
      <c r="A270" s="27" t="s">
        <v>371</v>
      </c>
      <c r="B270" s="70" t="s">
        <v>10</v>
      </c>
      <c r="C270" s="80" t="s">
        <v>36</v>
      </c>
      <c r="D270" s="15" t="s">
        <v>19</v>
      </c>
      <c r="E270" s="13" t="s">
        <v>47</v>
      </c>
      <c r="F270" s="15" t="s">
        <v>31</v>
      </c>
      <c r="G270" s="13" t="s">
        <v>498</v>
      </c>
      <c r="H270" s="67" t="s">
        <v>2</v>
      </c>
      <c r="I270" s="13" t="s">
        <v>40</v>
      </c>
      <c r="J270" s="13" t="s">
        <v>509</v>
      </c>
      <c r="AD270" s="1">
        <v>1</v>
      </c>
      <c r="AE270" s="1" t="s">
        <v>2</v>
      </c>
      <c r="AG270" s="1" t="s">
        <v>370</v>
      </c>
      <c r="AH270" s="1">
        <v>0</v>
      </c>
      <c r="AI270" s="1">
        <v>0.81200000000000006</v>
      </c>
      <c r="AJ270" s="1">
        <v>0</v>
      </c>
      <c r="AK270" s="1">
        <v>0.188</v>
      </c>
      <c r="AL270" s="1" t="s">
        <v>2</v>
      </c>
    </row>
    <row r="271" spans="1:38" x14ac:dyDescent="0.3">
      <c r="A271" s="27" t="s">
        <v>372</v>
      </c>
      <c r="B271" s="70" t="s">
        <v>10</v>
      </c>
      <c r="C271" s="80" t="s">
        <v>36</v>
      </c>
      <c r="D271" s="15" t="s">
        <v>19</v>
      </c>
      <c r="E271" s="13" t="s">
        <v>47</v>
      </c>
      <c r="F271" s="15" t="s">
        <v>31</v>
      </c>
      <c r="G271" s="13" t="s">
        <v>114</v>
      </c>
      <c r="H271" s="67" t="s">
        <v>2</v>
      </c>
      <c r="I271" s="13" t="s">
        <v>40</v>
      </c>
      <c r="J271" s="13" t="s">
        <v>509</v>
      </c>
      <c r="AD271" s="1">
        <v>1</v>
      </c>
      <c r="AE271" s="1" t="s">
        <v>2</v>
      </c>
      <c r="AG271" s="1" t="s">
        <v>372</v>
      </c>
      <c r="AH271" s="1">
        <v>0</v>
      </c>
      <c r="AI271" s="1">
        <v>0.77200000000000002</v>
      </c>
      <c r="AJ271" s="1">
        <v>0</v>
      </c>
      <c r="AK271" s="1">
        <v>0.22800000000000001</v>
      </c>
      <c r="AL271" s="1" t="s">
        <v>2</v>
      </c>
    </row>
    <row r="272" spans="1:38" x14ac:dyDescent="0.3">
      <c r="A272" s="27" t="s">
        <v>373</v>
      </c>
      <c r="B272" s="70" t="s">
        <v>10</v>
      </c>
      <c r="C272" s="80" t="s">
        <v>36</v>
      </c>
      <c r="D272" s="15" t="s">
        <v>19</v>
      </c>
      <c r="E272" s="13" t="s">
        <v>47</v>
      </c>
      <c r="F272" s="15" t="s">
        <v>492</v>
      </c>
      <c r="G272" s="13" t="s">
        <v>114</v>
      </c>
      <c r="H272" s="67" t="s">
        <v>2</v>
      </c>
      <c r="I272" s="13" t="s">
        <v>40</v>
      </c>
      <c r="J272" s="13" t="s">
        <v>509</v>
      </c>
      <c r="AD272" s="1">
        <v>1</v>
      </c>
      <c r="AE272" s="1" t="s">
        <v>2</v>
      </c>
      <c r="AG272" s="1" t="s">
        <v>373</v>
      </c>
      <c r="AH272" s="1">
        <v>0</v>
      </c>
      <c r="AI272" s="1">
        <v>0.77800000000000002</v>
      </c>
      <c r="AJ272" s="1">
        <v>0</v>
      </c>
      <c r="AK272" s="1">
        <v>0.221</v>
      </c>
      <c r="AL272" s="1" t="s">
        <v>2</v>
      </c>
    </row>
    <row r="273" spans="1:38" x14ac:dyDescent="0.3">
      <c r="A273" s="27" t="s">
        <v>374</v>
      </c>
      <c r="B273" s="70" t="s">
        <v>430</v>
      </c>
      <c r="C273" s="80" t="s">
        <v>36</v>
      </c>
      <c r="D273" s="15" t="s">
        <v>19</v>
      </c>
      <c r="E273" s="13" t="s">
        <v>47</v>
      </c>
      <c r="F273" s="15" t="s">
        <v>492</v>
      </c>
      <c r="G273" s="13" t="s">
        <v>114</v>
      </c>
      <c r="H273" s="67" t="s">
        <v>2</v>
      </c>
      <c r="I273" s="13" t="s">
        <v>40</v>
      </c>
      <c r="J273" s="13" t="s">
        <v>509</v>
      </c>
      <c r="AD273" s="1">
        <v>1</v>
      </c>
      <c r="AE273" s="1" t="s">
        <v>2</v>
      </c>
      <c r="AG273" s="1" t="s">
        <v>374</v>
      </c>
      <c r="AH273" s="1">
        <v>0</v>
      </c>
      <c r="AI273" s="1">
        <v>0.78900000000000003</v>
      </c>
      <c r="AJ273" s="1">
        <v>0</v>
      </c>
      <c r="AK273" s="1">
        <v>0.21099999999999999</v>
      </c>
      <c r="AL273" s="1" t="s">
        <v>2</v>
      </c>
    </row>
    <row r="274" spans="1:38" x14ac:dyDescent="0.3">
      <c r="A274" s="27" t="s">
        <v>375</v>
      </c>
      <c r="B274" s="70" t="s">
        <v>10</v>
      </c>
      <c r="C274" s="80" t="s">
        <v>36</v>
      </c>
      <c r="D274" s="15" t="s">
        <v>19</v>
      </c>
      <c r="E274" s="13" t="s">
        <v>47</v>
      </c>
      <c r="F274" s="15" t="s">
        <v>31</v>
      </c>
      <c r="G274" s="13" t="s">
        <v>114</v>
      </c>
      <c r="H274" s="67" t="s">
        <v>2</v>
      </c>
      <c r="I274" s="13" t="s">
        <v>43</v>
      </c>
      <c r="J274" s="13" t="s">
        <v>509</v>
      </c>
      <c r="AD274" s="1">
        <v>0.996</v>
      </c>
      <c r="AE274" s="1" t="s">
        <v>2</v>
      </c>
      <c r="AG274" s="1" t="s">
        <v>375</v>
      </c>
      <c r="AH274" s="1">
        <v>1.4E-2</v>
      </c>
      <c r="AI274" s="1">
        <v>0.65300000000000002</v>
      </c>
      <c r="AJ274" s="1">
        <v>0.01</v>
      </c>
      <c r="AK274" s="1">
        <v>0.32300000000000001</v>
      </c>
      <c r="AL274" s="1" t="s">
        <v>44</v>
      </c>
    </row>
    <row r="275" spans="1:38" x14ac:dyDescent="0.3">
      <c r="A275" s="27" t="s">
        <v>376</v>
      </c>
      <c r="B275" s="70" t="s">
        <v>10</v>
      </c>
      <c r="C275" s="80" t="s">
        <v>36</v>
      </c>
      <c r="D275" s="15" t="s">
        <v>19</v>
      </c>
      <c r="E275" s="13" t="s">
        <v>47</v>
      </c>
      <c r="F275" s="15" t="s">
        <v>31</v>
      </c>
      <c r="G275" s="13" t="s">
        <v>114</v>
      </c>
      <c r="H275" s="67" t="s">
        <v>2</v>
      </c>
      <c r="I275" s="13" t="s">
        <v>40</v>
      </c>
      <c r="J275" s="13" t="s">
        <v>509</v>
      </c>
      <c r="AD275" s="1">
        <v>1</v>
      </c>
      <c r="AE275" s="1" t="s">
        <v>2</v>
      </c>
      <c r="AG275" s="1" t="s">
        <v>376</v>
      </c>
      <c r="AH275" s="1">
        <v>0</v>
      </c>
      <c r="AI275" s="1">
        <v>0.755</v>
      </c>
      <c r="AJ275" s="1">
        <v>0</v>
      </c>
      <c r="AK275" s="1">
        <v>0.245</v>
      </c>
      <c r="AL275" s="1" t="s">
        <v>2</v>
      </c>
    </row>
    <row r="276" spans="1:38" x14ac:dyDescent="0.3">
      <c r="A276" s="27" t="s">
        <v>377</v>
      </c>
      <c r="B276" s="70" t="s">
        <v>10</v>
      </c>
      <c r="C276" s="80" t="s">
        <v>36</v>
      </c>
      <c r="D276" s="15" t="s">
        <v>19</v>
      </c>
      <c r="E276" s="13" t="s">
        <v>47</v>
      </c>
      <c r="F276" s="15" t="s">
        <v>492</v>
      </c>
      <c r="G276" s="13" t="s">
        <v>114</v>
      </c>
      <c r="H276" s="67" t="s">
        <v>2</v>
      </c>
      <c r="I276" s="13" t="s">
        <v>43</v>
      </c>
      <c r="J276" s="13" t="s">
        <v>509</v>
      </c>
      <c r="AD276" s="1">
        <v>1</v>
      </c>
      <c r="AE276" s="1" t="s">
        <v>2</v>
      </c>
      <c r="AG276" s="1" t="s">
        <v>377</v>
      </c>
      <c r="AH276" s="1">
        <v>0</v>
      </c>
      <c r="AI276" s="1">
        <v>0.75700000000000001</v>
      </c>
      <c r="AJ276" s="1">
        <v>0</v>
      </c>
      <c r="AK276" s="1">
        <v>0.24299999999999999</v>
      </c>
      <c r="AL276" s="1" t="s">
        <v>2</v>
      </c>
    </row>
    <row r="277" spans="1:38" x14ac:dyDescent="0.3">
      <c r="A277" s="27" t="s">
        <v>378</v>
      </c>
      <c r="B277" s="70" t="s">
        <v>10</v>
      </c>
      <c r="C277" s="80" t="s">
        <v>36</v>
      </c>
      <c r="D277" s="15" t="s">
        <v>19</v>
      </c>
      <c r="E277" s="13" t="s">
        <v>47</v>
      </c>
      <c r="F277" s="15" t="s">
        <v>31</v>
      </c>
      <c r="G277" s="13" t="s">
        <v>114</v>
      </c>
      <c r="H277" s="67" t="s">
        <v>2</v>
      </c>
      <c r="I277" s="13" t="s">
        <v>40</v>
      </c>
      <c r="J277" s="13" t="s">
        <v>509</v>
      </c>
      <c r="AD277" s="1">
        <v>1</v>
      </c>
      <c r="AE277" s="1" t="s">
        <v>2</v>
      </c>
      <c r="AG277" s="1" t="s">
        <v>378</v>
      </c>
      <c r="AH277" s="1">
        <v>2.1000000000000001E-2</v>
      </c>
      <c r="AI277" s="1">
        <v>0.75</v>
      </c>
      <c r="AJ277" s="1">
        <v>0</v>
      </c>
      <c r="AK277" s="1">
        <v>0.22900000000000001</v>
      </c>
      <c r="AL277" s="1" t="s">
        <v>44</v>
      </c>
    </row>
    <row r="278" spans="1:38" x14ac:dyDescent="0.3">
      <c r="A278" s="27" t="s">
        <v>379</v>
      </c>
      <c r="B278" s="70" t="s">
        <v>10</v>
      </c>
      <c r="C278" s="80" t="s">
        <v>36</v>
      </c>
      <c r="D278" s="15" t="s">
        <v>19</v>
      </c>
      <c r="E278" s="13" t="s">
        <v>47</v>
      </c>
      <c r="F278" s="15" t="s">
        <v>31</v>
      </c>
      <c r="G278" s="13" t="s">
        <v>114</v>
      </c>
      <c r="H278" s="67" t="s">
        <v>2</v>
      </c>
      <c r="I278" s="13" t="s">
        <v>40</v>
      </c>
      <c r="J278" s="13" t="s">
        <v>509</v>
      </c>
      <c r="AD278" s="1">
        <v>1</v>
      </c>
      <c r="AE278" s="1" t="s">
        <v>2</v>
      </c>
      <c r="AG278" s="1" t="s">
        <v>379</v>
      </c>
      <c r="AH278" s="1">
        <v>0</v>
      </c>
      <c r="AI278" s="1">
        <v>0.73399999999999999</v>
      </c>
      <c r="AJ278" s="1">
        <v>0</v>
      </c>
      <c r="AK278" s="1">
        <v>0.26600000000000001</v>
      </c>
      <c r="AL278" s="1" t="s">
        <v>44</v>
      </c>
    </row>
    <row r="279" spans="1:38" x14ac:dyDescent="0.3">
      <c r="A279" s="27" t="s">
        <v>380</v>
      </c>
      <c r="B279" s="70" t="s">
        <v>429</v>
      </c>
      <c r="C279" s="80" t="s">
        <v>36</v>
      </c>
      <c r="D279" s="15" t="s">
        <v>19</v>
      </c>
      <c r="E279" s="13" t="s">
        <v>47</v>
      </c>
      <c r="F279" s="15" t="s">
        <v>492</v>
      </c>
      <c r="G279" s="13" t="s">
        <v>114</v>
      </c>
      <c r="H279" s="67" t="s">
        <v>2</v>
      </c>
      <c r="I279" s="13" t="s">
        <v>40</v>
      </c>
      <c r="J279" s="13" t="s">
        <v>509</v>
      </c>
      <c r="AD279" s="1">
        <v>1</v>
      </c>
      <c r="AE279" s="1" t="s">
        <v>2</v>
      </c>
      <c r="AG279" s="1" t="s">
        <v>380</v>
      </c>
      <c r="AH279" s="1">
        <v>0</v>
      </c>
      <c r="AI279" s="1">
        <v>0.77100000000000002</v>
      </c>
      <c r="AJ279" s="1">
        <v>0</v>
      </c>
      <c r="AK279" s="1">
        <v>0.22900000000000001</v>
      </c>
      <c r="AL279" s="1" t="s">
        <v>2</v>
      </c>
    </row>
    <row r="280" spans="1:38" x14ac:dyDescent="0.3">
      <c r="A280" s="27" t="s">
        <v>381</v>
      </c>
      <c r="B280" s="70" t="s">
        <v>10</v>
      </c>
      <c r="C280" s="80" t="s">
        <v>36</v>
      </c>
      <c r="D280" s="15" t="s">
        <v>19</v>
      </c>
      <c r="E280" s="13" t="s">
        <v>47</v>
      </c>
      <c r="F280" s="15" t="s">
        <v>31</v>
      </c>
      <c r="G280" s="13" t="s">
        <v>492</v>
      </c>
      <c r="H280" s="67" t="s">
        <v>2</v>
      </c>
      <c r="I280" s="13" t="s">
        <v>40</v>
      </c>
      <c r="J280" s="13" t="s">
        <v>509</v>
      </c>
      <c r="AD280" s="1">
        <v>1</v>
      </c>
      <c r="AE280" s="1" t="s">
        <v>2</v>
      </c>
      <c r="AG280" s="1" t="s">
        <v>381</v>
      </c>
      <c r="AH280" s="1">
        <v>1.6E-2</v>
      </c>
      <c r="AI280" s="1">
        <v>0.81</v>
      </c>
      <c r="AJ280" s="1">
        <v>0</v>
      </c>
      <c r="AK280" s="1">
        <v>0.17299999999999999</v>
      </c>
      <c r="AL280" s="1" t="s">
        <v>2</v>
      </c>
    </row>
    <row r="281" spans="1:38" x14ac:dyDescent="0.3">
      <c r="A281" s="27" t="s">
        <v>383</v>
      </c>
      <c r="B281" s="70" t="s">
        <v>10</v>
      </c>
      <c r="C281" s="80" t="s">
        <v>36</v>
      </c>
      <c r="D281" s="15" t="s">
        <v>19</v>
      </c>
      <c r="E281" s="13" t="s">
        <v>47</v>
      </c>
      <c r="F281" s="15" t="s">
        <v>31</v>
      </c>
      <c r="G281" s="13" t="s">
        <v>114</v>
      </c>
      <c r="H281" s="67" t="s">
        <v>2</v>
      </c>
      <c r="I281" s="13" t="s">
        <v>40</v>
      </c>
      <c r="J281" s="13" t="s">
        <v>509</v>
      </c>
      <c r="AD281" s="1">
        <v>1</v>
      </c>
      <c r="AE281" s="1" t="s">
        <v>2</v>
      </c>
      <c r="AG281" s="1" t="s">
        <v>382</v>
      </c>
      <c r="AH281" s="1">
        <v>0</v>
      </c>
      <c r="AI281" s="1">
        <v>0.80400000000000005</v>
      </c>
      <c r="AJ281" s="1">
        <v>0</v>
      </c>
      <c r="AK281" s="1">
        <v>0.19600000000000001</v>
      </c>
      <c r="AL281" s="1" t="s">
        <v>2</v>
      </c>
    </row>
    <row r="282" spans="1:38" x14ac:dyDescent="0.3">
      <c r="A282" s="27" t="s">
        <v>384</v>
      </c>
      <c r="B282" s="70" t="s">
        <v>430</v>
      </c>
      <c r="C282" s="80" t="s">
        <v>36</v>
      </c>
      <c r="D282" s="15" t="s">
        <v>19</v>
      </c>
      <c r="E282" s="13" t="s">
        <v>47</v>
      </c>
      <c r="F282" s="15" t="s">
        <v>492</v>
      </c>
      <c r="G282" s="13" t="s">
        <v>114</v>
      </c>
      <c r="H282" s="67" t="s">
        <v>2</v>
      </c>
      <c r="I282" s="13" t="s">
        <v>40</v>
      </c>
      <c r="J282" s="13" t="s">
        <v>509</v>
      </c>
      <c r="AD282" s="1">
        <v>1</v>
      </c>
      <c r="AE282" s="1" t="s">
        <v>2</v>
      </c>
      <c r="AG282" s="1" t="s">
        <v>384</v>
      </c>
      <c r="AH282" s="1">
        <v>0</v>
      </c>
      <c r="AI282" s="1">
        <v>0.78300000000000003</v>
      </c>
      <c r="AJ282" s="1">
        <v>0</v>
      </c>
      <c r="AK282" s="1">
        <v>0.217</v>
      </c>
      <c r="AL282" s="1" t="s">
        <v>2</v>
      </c>
    </row>
    <row r="283" spans="1:38" x14ac:dyDescent="0.3">
      <c r="A283" s="27" t="s">
        <v>386</v>
      </c>
      <c r="B283" s="70" t="s">
        <v>428</v>
      </c>
      <c r="C283" s="80" t="s">
        <v>36</v>
      </c>
      <c r="D283" s="15" t="s">
        <v>19</v>
      </c>
      <c r="E283" s="13" t="s">
        <v>45</v>
      </c>
      <c r="F283" s="15" t="s">
        <v>492</v>
      </c>
      <c r="G283" s="13" t="s">
        <v>114</v>
      </c>
      <c r="H283" s="67" t="s">
        <v>2</v>
      </c>
      <c r="I283" s="13" t="s">
        <v>43</v>
      </c>
      <c r="J283" s="13" t="s">
        <v>509</v>
      </c>
      <c r="AD283" s="1">
        <v>0.96399999999999997</v>
      </c>
      <c r="AE283" s="1" t="s">
        <v>2</v>
      </c>
      <c r="AG283" s="1" t="s">
        <v>385</v>
      </c>
      <c r="AH283" s="1">
        <v>0</v>
      </c>
      <c r="AI283" s="1">
        <v>0.55300000000000005</v>
      </c>
      <c r="AJ283" s="1">
        <v>1E-3</v>
      </c>
      <c r="AK283" s="1">
        <v>0.44600000000000001</v>
      </c>
      <c r="AL283" s="1" t="s">
        <v>44</v>
      </c>
    </row>
    <row r="284" spans="1:38" x14ac:dyDescent="0.3">
      <c r="A284" s="27" t="s">
        <v>388</v>
      </c>
      <c r="B284" s="70" t="s">
        <v>10</v>
      </c>
      <c r="C284" s="80" t="s">
        <v>36</v>
      </c>
      <c r="D284" s="15" t="s">
        <v>19</v>
      </c>
      <c r="E284" s="13" t="s">
        <v>387</v>
      </c>
      <c r="F284" s="15" t="s">
        <v>31</v>
      </c>
      <c r="G284" s="13" t="s">
        <v>114</v>
      </c>
      <c r="H284" s="67" t="s">
        <v>2</v>
      </c>
      <c r="I284" s="13" t="s">
        <v>40</v>
      </c>
      <c r="J284" s="13" t="s">
        <v>509</v>
      </c>
      <c r="AD284" s="1">
        <v>1</v>
      </c>
      <c r="AE284" s="1" t="s">
        <v>2</v>
      </c>
      <c r="AG284" s="1" t="s">
        <v>388</v>
      </c>
      <c r="AH284" s="1">
        <v>0</v>
      </c>
      <c r="AI284" s="1">
        <v>0.78300000000000003</v>
      </c>
      <c r="AJ284" s="1">
        <v>0</v>
      </c>
      <c r="AK284" s="1">
        <v>0.217</v>
      </c>
      <c r="AL284" s="1" t="s">
        <v>2</v>
      </c>
    </row>
    <row r="285" spans="1:38" x14ac:dyDescent="0.3">
      <c r="A285" s="27">
        <v>214995</v>
      </c>
      <c r="B285" s="70" t="s">
        <v>10</v>
      </c>
      <c r="C285" s="80" t="s">
        <v>36</v>
      </c>
      <c r="D285" s="15" t="s">
        <v>177</v>
      </c>
      <c r="E285" s="13" t="s">
        <v>455</v>
      </c>
      <c r="F285" s="15" t="s">
        <v>31</v>
      </c>
      <c r="G285" s="13" t="s">
        <v>114</v>
      </c>
      <c r="H285" s="67" t="s">
        <v>2</v>
      </c>
      <c r="I285" s="13" t="s">
        <v>389</v>
      </c>
      <c r="J285" s="13" t="s">
        <v>509</v>
      </c>
      <c r="AD285" s="1">
        <v>0.77700000000000002</v>
      </c>
      <c r="AE285" s="1" t="s">
        <v>2</v>
      </c>
      <c r="AG285" s="1">
        <v>214995</v>
      </c>
      <c r="AH285" s="1">
        <v>0</v>
      </c>
      <c r="AI285" s="1">
        <v>0</v>
      </c>
      <c r="AJ285" s="1">
        <v>0.56899999999999995</v>
      </c>
      <c r="AK285" s="1">
        <v>0.43</v>
      </c>
      <c r="AL285" s="1" t="s">
        <v>44</v>
      </c>
    </row>
    <row r="286" spans="1:38" x14ac:dyDescent="0.3">
      <c r="A286" s="27">
        <v>242114</v>
      </c>
      <c r="B286" s="70" t="s">
        <v>10</v>
      </c>
      <c r="C286" s="80" t="s">
        <v>36</v>
      </c>
      <c r="D286" s="15" t="s">
        <v>19</v>
      </c>
      <c r="E286" s="13" t="s">
        <v>42</v>
      </c>
      <c r="F286" s="15" t="s">
        <v>31</v>
      </c>
      <c r="G286" s="13" t="s">
        <v>114</v>
      </c>
      <c r="H286" s="67" t="s">
        <v>2</v>
      </c>
      <c r="I286" s="13" t="s">
        <v>390</v>
      </c>
      <c r="J286" s="13" t="s">
        <v>509</v>
      </c>
      <c r="AD286" s="1">
        <v>0.64200000000000002</v>
      </c>
      <c r="AE286" s="1" t="s">
        <v>44</v>
      </c>
      <c r="AG286" s="1">
        <v>242114</v>
      </c>
      <c r="AH286" s="1">
        <v>0</v>
      </c>
      <c r="AI286" s="1">
        <v>0</v>
      </c>
      <c r="AJ286" s="1">
        <v>0.315</v>
      </c>
      <c r="AK286" s="1">
        <v>0.68500000000000005</v>
      </c>
      <c r="AL286" s="1" t="s">
        <v>44</v>
      </c>
    </row>
    <row r="287" spans="1:38" x14ac:dyDescent="0.3">
      <c r="A287" s="27">
        <v>242111</v>
      </c>
      <c r="B287" s="70" t="s">
        <v>430</v>
      </c>
      <c r="C287" s="80" t="s">
        <v>36</v>
      </c>
      <c r="D287" s="15" t="s">
        <v>19</v>
      </c>
      <c r="E287" s="13" t="s">
        <v>42</v>
      </c>
      <c r="F287" s="15" t="s">
        <v>492</v>
      </c>
      <c r="G287" s="13" t="s">
        <v>114</v>
      </c>
      <c r="H287" s="67" t="s">
        <v>2</v>
      </c>
      <c r="I287" s="13" t="s">
        <v>391</v>
      </c>
      <c r="J287" s="13" t="s">
        <v>509</v>
      </c>
      <c r="AD287" s="1">
        <v>0.90700000000000003</v>
      </c>
      <c r="AE287" s="1" t="s">
        <v>2</v>
      </c>
      <c r="AG287" s="1">
        <v>242111</v>
      </c>
      <c r="AH287" s="1">
        <v>0</v>
      </c>
      <c r="AI287" s="1">
        <v>0.35</v>
      </c>
      <c r="AJ287" s="1">
        <v>0.25700000000000001</v>
      </c>
      <c r="AK287" s="1">
        <v>0.39300000000000002</v>
      </c>
      <c r="AL287" s="1" t="s">
        <v>44</v>
      </c>
    </row>
    <row r="288" spans="1:38" x14ac:dyDescent="0.3">
      <c r="A288" s="27">
        <v>215853</v>
      </c>
      <c r="B288" s="70" t="s">
        <v>10</v>
      </c>
      <c r="C288" s="80" t="s">
        <v>36</v>
      </c>
      <c r="D288" s="15" t="s">
        <v>19</v>
      </c>
      <c r="E288" s="13" t="s">
        <v>42</v>
      </c>
      <c r="F288" s="15" t="s">
        <v>492</v>
      </c>
      <c r="G288" s="13" t="s">
        <v>114</v>
      </c>
      <c r="H288" s="67" t="s">
        <v>2</v>
      </c>
      <c r="I288" s="13" t="s">
        <v>391</v>
      </c>
      <c r="J288" s="13" t="s">
        <v>509</v>
      </c>
      <c r="AD288" s="1">
        <v>0.86199999999999999</v>
      </c>
      <c r="AE288" s="1" t="s">
        <v>2</v>
      </c>
      <c r="AG288" s="1">
        <v>215853</v>
      </c>
      <c r="AH288" s="1">
        <v>0</v>
      </c>
      <c r="AI288" s="1">
        <v>1.9E-2</v>
      </c>
      <c r="AJ288" s="1">
        <v>0.32400000000000001</v>
      </c>
      <c r="AK288" s="1">
        <v>0.65700000000000003</v>
      </c>
      <c r="AL288" s="1" t="s">
        <v>44</v>
      </c>
    </row>
    <row r="289" spans="1:38" x14ac:dyDescent="0.3">
      <c r="A289" s="27">
        <v>242116</v>
      </c>
      <c r="B289" s="70" t="s">
        <v>10</v>
      </c>
      <c r="C289" s="80" t="s">
        <v>36</v>
      </c>
      <c r="D289" s="15" t="s">
        <v>19</v>
      </c>
      <c r="E289" s="13" t="s">
        <v>42</v>
      </c>
      <c r="F289" s="15" t="s">
        <v>31</v>
      </c>
      <c r="G289" s="13" t="s">
        <v>114</v>
      </c>
      <c r="H289" s="67" t="s">
        <v>2</v>
      </c>
      <c r="I289" s="13" t="s">
        <v>391</v>
      </c>
      <c r="J289" s="13" t="s">
        <v>509</v>
      </c>
      <c r="AD289" s="1">
        <v>0.89200000000000002</v>
      </c>
      <c r="AE289" s="1" t="s">
        <v>2</v>
      </c>
      <c r="AG289" s="1">
        <v>242116</v>
      </c>
      <c r="AH289" s="1">
        <v>0</v>
      </c>
      <c r="AI289" s="1">
        <v>0.22900000000000001</v>
      </c>
      <c r="AJ289" s="1">
        <v>0.32700000000000001</v>
      </c>
      <c r="AK289" s="1">
        <v>0.44400000000000001</v>
      </c>
      <c r="AL289" s="1" t="s">
        <v>44</v>
      </c>
    </row>
    <row r="290" spans="1:38" x14ac:dyDescent="0.3">
      <c r="A290" s="27" t="s">
        <v>394</v>
      </c>
      <c r="B290" s="70" t="s">
        <v>10</v>
      </c>
      <c r="C290" s="80" t="s">
        <v>14</v>
      </c>
      <c r="D290" s="15" t="s">
        <v>17</v>
      </c>
      <c r="E290" s="13" t="s">
        <v>392</v>
      </c>
      <c r="F290" s="15" t="s">
        <v>492</v>
      </c>
      <c r="G290" s="13" t="s">
        <v>495</v>
      </c>
      <c r="H290" s="67" t="s">
        <v>2</v>
      </c>
      <c r="I290" s="13" t="s">
        <v>393</v>
      </c>
      <c r="J290" s="13" t="s">
        <v>509</v>
      </c>
      <c r="AD290" s="1">
        <v>0.80800000000000005</v>
      </c>
      <c r="AE290" s="1" t="s">
        <v>2</v>
      </c>
      <c r="AG290" s="1" t="s">
        <v>394</v>
      </c>
      <c r="AH290" s="1">
        <v>0.66200000000000003</v>
      </c>
      <c r="AI290" s="1">
        <v>0</v>
      </c>
      <c r="AJ290" s="1">
        <v>0.14199999999999999</v>
      </c>
      <c r="AK290" s="1">
        <v>0.19600000000000001</v>
      </c>
      <c r="AL290" s="1" t="s">
        <v>44</v>
      </c>
    </row>
    <row r="291" spans="1:38" x14ac:dyDescent="0.3">
      <c r="A291" s="27">
        <v>237443</v>
      </c>
      <c r="B291" s="70" t="s">
        <v>10</v>
      </c>
      <c r="C291" s="80" t="s">
        <v>36</v>
      </c>
      <c r="D291" s="15" t="s">
        <v>19</v>
      </c>
      <c r="E291" s="13" t="s">
        <v>42</v>
      </c>
      <c r="F291" s="15" t="s">
        <v>31</v>
      </c>
      <c r="G291" s="13" t="s">
        <v>114</v>
      </c>
      <c r="H291" s="67" t="s">
        <v>2</v>
      </c>
      <c r="I291" s="13" t="s">
        <v>395</v>
      </c>
      <c r="J291" s="13" t="s">
        <v>509</v>
      </c>
      <c r="AD291" s="1">
        <v>0.82899999999999996</v>
      </c>
      <c r="AE291" s="1" t="s">
        <v>2</v>
      </c>
      <c r="AG291" s="1">
        <v>237443</v>
      </c>
      <c r="AH291" s="1">
        <v>0.252</v>
      </c>
      <c r="AI291" s="1">
        <v>0</v>
      </c>
      <c r="AJ291" s="1">
        <v>0.218</v>
      </c>
      <c r="AK291" s="1">
        <v>0.52900000000000003</v>
      </c>
      <c r="AL291" s="1" t="s">
        <v>44</v>
      </c>
    </row>
    <row r="292" spans="1:38" x14ac:dyDescent="0.3">
      <c r="A292" s="27">
        <v>245085</v>
      </c>
      <c r="B292" s="70" t="s">
        <v>10</v>
      </c>
      <c r="C292" s="80" t="s">
        <v>36</v>
      </c>
      <c r="D292" s="15" t="s">
        <v>19</v>
      </c>
      <c r="E292" s="13" t="s">
        <v>45</v>
      </c>
      <c r="F292" s="15" t="s">
        <v>31</v>
      </c>
      <c r="G292" s="13" t="s">
        <v>492</v>
      </c>
      <c r="H292" s="67" t="s">
        <v>2</v>
      </c>
      <c r="I292" s="13" t="s">
        <v>291</v>
      </c>
      <c r="J292" s="13" t="s">
        <v>509</v>
      </c>
      <c r="AD292" s="1">
        <v>0.751</v>
      </c>
      <c r="AE292" s="1" t="s">
        <v>2</v>
      </c>
      <c r="AG292" s="1">
        <v>245085</v>
      </c>
      <c r="AH292" s="1">
        <v>0.41699999999999998</v>
      </c>
      <c r="AI292" s="1">
        <v>0</v>
      </c>
      <c r="AJ292" s="1">
        <v>0.26900000000000002</v>
      </c>
      <c r="AK292" s="1">
        <v>0.315</v>
      </c>
      <c r="AL292" s="1" t="s">
        <v>44</v>
      </c>
    </row>
    <row r="293" spans="1:38" x14ac:dyDescent="0.3">
      <c r="A293" s="27" t="s">
        <v>396</v>
      </c>
      <c r="B293" s="70" t="s">
        <v>428</v>
      </c>
      <c r="C293" s="80" t="s">
        <v>14</v>
      </c>
      <c r="D293" s="15" t="s">
        <v>19</v>
      </c>
      <c r="E293" s="13" t="s">
        <v>45</v>
      </c>
      <c r="F293" s="15" t="s">
        <v>492</v>
      </c>
      <c r="G293" s="13" t="s">
        <v>495</v>
      </c>
      <c r="H293" s="67" t="s">
        <v>2</v>
      </c>
      <c r="I293" s="13" t="s">
        <v>291</v>
      </c>
      <c r="J293" s="13" t="s">
        <v>509</v>
      </c>
      <c r="AD293" s="1">
        <v>0.34699999999999998</v>
      </c>
      <c r="AE293" s="1" t="s">
        <v>44</v>
      </c>
      <c r="AG293" s="1" t="s">
        <v>396</v>
      </c>
      <c r="AH293" s="1">
        <v>0.192</v>
      </c>
      <c r="AI293" s="1">
        <v>0</v>
      </c>
      <c r="AJ293" s="1">
        <v>0.318</v>
      </c>
      <c r="AK293" s="1">
        <v>0.49</v>
      </c>
      <c r="AL293" s="1" t="s">
        <v>44</v>
      </c>
    </row>
    <row r="294" spans="1:38" x14ac:dyDescent="0.3">
      <c r="A294" s="27">
        <v>236446</v>
      </c>
      <c r="B294" s="70" t="s">
        <v>10</v>
      </c>
      <c r="C294" s="80" t="s">
        <v>36</v>
      </c>
      <c r="D294" s="15" t="s">
        <v>19</v>
      </c>
      <c r="E294" s="13" t="s">
        <v>45</v>
      </c>
      <c r="F294" s="15" t="s">
        <v>31</v>
      </c>
      <c r="G294" s="13" t="s">
        <v>114</v>
      </c>
      <c r="H294" s="67" t="s">
        <v>2</v>
      </c>
      <c r="I294" s="13" t="s">
        <v>397</v>
      </c>
      <c r="J294" s="13" t="s">
        <v>509</v>
      </c>
      <c r="AD294" s="1">
        <v>0.83099999999999996</v>
      </c>
      <c r="AE294" s="1" t="s">
        <v>2</v>
      </c>
      <c r="AG294" s="1">
        <v>236446</v>
      </c>
      <c r="AH294" s="1">
        <v>0.52100000000000002</v>
      </c>
      <c r="AI294" s="1">
        <v>0</v>
      </c>
      <c r="AJ294" s="1">
        <v>0</v>
      </c>
      <c r="AK294" s="1">
        <v>0.47899999999999998</v>
      </c>
      <c r="AL294" s="1" t="s">
        <v>44</v>
      </c>
    </row>
    <row r="295" spans="1:38" x14ac:dyDescent="0.3">
      <c r="A295" s="27">
        <v>216049</v>
      </c>
      <c r="B295" s="70" t="s">
        <v>428</v>
      </c>
      <c r="C295" s="80" t="s">
        <v>36</v>
      </c>
      <c r="D295" s="15" t="s">
        <v>19</v>
      </c>
      <c r="E295" s="13" t="s">
        <v>45</v>
      </c>
      <c r="F295" s="15" t="s">
        <v>492</v>
      </c>
      <c r="G295" s="13" t="s">
        <v>492</v>
      </c>
      <c r="H295" s="67" t="s">
        <v>2</v>
      </c>
      <c r="I295" s="13" t="s">
        <v>398</v>
      </c>
      <c r="J295" s="13" t="s">
        <v>509</v>
      </c>
      <c r="AD295" s="1">
        <v>0.81100000000000005</v>
      </c>
      <c r="AE295" s="1" t="s">
        <v>2</v>
      </c>
      <c r="AG295" s="1" t="s">
        <v>399</v>
      </c>
      <c r="AH295" s="1">
        <v>0.41699999999999998</v>
      </c>
      <c r="AI295" s="1">
        <v>0</v>
      </c>
      <c r="AJ295" s="1">
        <v>2E-3</v>
      </c>
      <c r="AK295" s="1">
        <v>0.58099999999999996</v>
      </c>
      <c r="AL295" s="1" t="s">
        <v>44</v>
      </c>
    </row>
    <row r="296" spans="1:38" x14ac:dyDescent="0.3">
      <c r="A296" s="27" t="s">
        <v>400</v>
      </c>
      <c r="B296" s="70" t="s">
        <v>10</v>
      </c>
      <c r="C296" s="80" t="s">
        <v>36</v>
      </c>
      <c r="D296" s="15" t="s">
        <v>15</v>
      </c>
      <c r="E296" s="13" t="s">
        <v>435</v>
      </c>
      <c r="F296" s="15" t="s">
        <v>492</v>
      </c>
      <c r="G296" s="13" t="s">
        <v>114</v>
      </c>
      <c r="H296" s="67" t="s">
        <v>2</v>
      </c>
      <c r="I296" s="13" t="s">
        <v>303</v>
      </c>
      <c r="J296" s="13" t="s">
        <v>509</v>
      </c>
      <c r="AD296" s="1">
        <v>0.86099999999999999</v>
      </c>
      <c r="AE296" s="1" t="s">
        <v>2</v>
      </c>
      <c r="AG296" s="1" t="s">
        <v>400</v>
      </c>
      <c r="AH296" s="1">
        <v>7.0999999999999994E-2</v>
      </c>
      <c r="AI296" s="1">
        <v>0.20200000000000001</v>
      </c>
      <c r="AJ296" s="1">
        <v>0.72699999999999998</v>
      </c>
      <c r="AK296" s="1">
        <v>0</v>
      </c>
      <c r="AL296" s="1" t="s">
        <v>44</v>
      </c>
    </row>
    <row r="297" spans="1:38" x14ac:dyDescent="0.3">
      <c r="A297" s="27" t="s">
        <v>401</v>
      </c>
      <c r="B297" s="70" t="s">
        <v>10</v>
      </c>
      <c r="C297" s="80" t="s">
        <v>36</v>
      </c>
      <c r="D297" s="15" t="s">
        <v>62</v>
      </c>
      <c r="E297" s="14" t="s">
        <v>62</v>
      </c>
      <c r="F297" s="15" t="s">
        <v>492</v>
      </c>
      <c r="G297" s="13" t="s">
        <v>492</v>
      </c>
      <c r="H297" s="67" t="s">
        <v>2</v>
      </c>
      <c r="I297" s="13" t="s">
        <v>301</v>
      </c>
      <c r="J297" s="13" t="s">
        <v>509</v>
      </c>
      <c r="AD297" s="1">
        <v>0.90800000000000003</v>
      </c>
      <c r="AE297" s="1" t="s">
        <v>2</v>
      </c>
      <c r="AG297" s="1" t="s">
        <v>401</v>
      </c>
      <c r="AH297" s="1">
        <v>0</v>
      </c>
      <c r="AI297" s="1">
        <v>0.54500000000000004</v>
      </c>
      <c r="AJ297" s="1">
        <v>0.45500000000000002</v>
      </c>
      <c r="AK297" s="1">
        <v>0</v>
      </c>
      <c r="AL297" s="1" t="s">
        <v>44</v>
      </c>
    </row>
    <row r="298" spans="1:38" x14ac:dyDescent="0.3">
      <c r="A298" s="27" t="s">
        <v>403</v>
      </c>
      <c r="B298" s="70" t="s">
        <v>10</v>
      </c>
      <c r="C298" s="80" t="s">
        <v>36</v>
      </c>
      <c r="D298" s="15" t="s">
        <v>19</v>
      </c>
      <c r="E298" s="13" t="s">
        <v>402</v>
      </c>
      <c r="F298" s="15" t="s">
        <v>25</v>
      </c>
      <c r="G298" s="13" t="s">
        <v>114</v>
      </c>
      <c r="H298" s="67" t="s">
        <v>2</v>
      </c>
      <c r="I298" s="13" t="s">
        <v>301</v>
      </c>
      <c r="J298" s="13" t="s">
        <v>509</v>
      </c>
      <c r="AD298" s="1">
        <v>0.95</v>
      </c>
      <c r="AE298" s="1" t="s">
        <v>2</v>
      </c>
      <c r="AG298" s="1" t="s">
        <v>403</v>
      </c>
      <c r="AH298" s="1">
        <v>0</v>
      </c>
      <c r="AI298" s="1">
        <v>0.73099999999999998</v>
      </c>
      <c r="AJ298" s="1">
        <v>0.26900000000000002</v>
      </c>
      <c r="AK298" s="1">
        <v>0</v>
      </c>
      <c r="AL298" s="1" t="s">
        <v>44</v>
      </c>
    </row>
    <row r="299" spans="1:38" x14ac:dyDescent="0.3">
      <c r="A299" s="27" t="s">
        <v>404</v>
      </c>
      <c r="B299" s="70" t="s">
        <v>10</v>
      </c>
      <c r="C299" s="80" t="s">
        <v>36</v>
      </c>
      <c r="D299" s="15" t="s">
        <v>15</v>
      </c>
      <c r="E299" s="13" t="s">
        <v>440</v>
      </c>
      <c r="F299" s="15" t="s">
        <v>492</v>
      </c>
      <c r="G299" s="13" t="s">
        <v>492</v>
      </c>
      <c r="H299" s="67" t="s">
        <v>2</v>
      </c>
      <c r="I299" s="13" t="s">
        <v>303</v>
      </c>
      <c r="J299" s="13" t="s">
        <v>509</v>
      </c>
      <c r="AD299" s="1">
        <v>0.86699999999999999</v>
      </c>
      <c r="AE299" s="1" t="s">
        <v>2</v>
      </c>
      <c r="AG299" s="1" t="s">
        <v>404</v>
      </c>
      <c r="AH299" s="1">
        <v>0</v>
      </c>
      <c r="AI299" s="1">
        <v>0.373</v>
      </c>
      <c r="AJ299" s="1">
        <v>0.627</v>
      </c>
      <c r="AK299" s="1">
        <v>0</v>
      </c>
      <c r="AL299" s="1" t="s">
        <v>44</v>
      </c>
    </row>
    <row r="300" spans="1:38" x14ac:dyDescent="0.3">
      <c r="A300" s="27" t="s">
        <v>405</v>
      </c>
      <c r="B300" s="70" t="s">
        <v>10</v>
      </c>
      <c r="C300" s="80" t="s">
        <v>36</v>
      </c>
      <c r="D300" s="15" t="s">
        <v>15</v>
      </c>
      <c r="E300" s="13" t="s">
        <v>440</v>
      </c>
      <c r="F300" s="15" t="s">
        <v>492</v>
      </c>
      <c r="G300" s="13" t="s">
        <v>114</v>
      </c>
      <c r="H300" s="67" t="s">
        <v>2</v>
      </c>
      <c r="I300" s="13" t="s">
        <v>303</v>
      </c>
      <c r="J300" s="13" t="s">
        <v>509</v>
      </c>
      <c r="AD300" s="1">
        <v>0.86299999999999999</v>
      </c>
      <c r="AE300" s="1" t="s">
        <v>2</v>
      </c>
      <c r="AG300" s="1" t="s">
        <v>405</v>
      </c>
      <c r="AH300" s="1">
        <v>0</v>
      </c>
      <c r="AI300" s="1">
        <v>0.27</v>
      </c>
      <c r="AJ300" s="1">
        <v>0.73</v>
      </c>
      <c r="AK300" s="1">
        <v>0</v>
      </c>
      <c r="AL300" s="1" t="s">
        <v>44</v>
      </c>
    </row>
    <row r="301" spans="1:38" x14ac:dyDescent="0.3">
      <c r="A301" s="27" t="s">
        <v>406</v>
      </c>
      <c r="B301" s="70" t="s">
        <v>10</v>
      </c>
      <c r="C301" s="80" t="s">
        <v>36</v>
      </c>
      <c r="D301" s="15" t="s">
        <v>19</v>
      </c>
      <c r="E301" s="13" t="s">
        <v>45</v>
      </c>
      <c r="F301" s="15" t="s">
        <v>25</v>
      </c>
      <c r="G301" s="13" t="s">
        <v>114</v>
      </c>
      <c r="H301" s="67" t="s">
        <v>2</v>
      </c>
      <c r="I301" s="13" t="s">
        <v>301</v>
      </c>
      <c r="J301" s="13" t="s">
        <v>509</v>
      </c>
      <c r="AD301" s="1">
        <v>0.94599999999999995</v>
      </c>
      <c r="AE301" s="1" t="s">
        <v>2</v>
      </c>
      <c r="AG301" s="1" t="s">
        <v>406</v>
      </c>
      <c r="AH301" s="1">
        <v>0</v>
      </c>
      <c r="AI301" s="1">
        <v>0.73299999999999998</v>
      </c>
      <c r="AJ301" s="1">
        <v>0.26700000000000002</v>
      </c>
      <c r="AK301" s="1">
        <v>0</v>
      </c>
      <c r="AL301" s="1" t="s">
        <v>44</v>
      </c>
    </row>
    <row r="302" spans="1:38" x14ac:dyDescent="0.3">
      <c r="A302" s="27" t="s">
        <v>408</v>
      </c>
      <c r="B302" s="70" t="s">
        <v>10</v>
      </c>
      <c r="C302" s="80" t="s">
        <v>36</v>
      </c>
      <c r="D302" s="15" t="s">
        <v>17</v>
      </c>
      <c r="E302" s="14" t="s">
        <v>62</v>
      </c>
      <c r="F302" s="15" t="s">
        <v>492</v>
      </c>
      <c r="G302" s="13" t="s">
        <v>492</v>
      </c>
      <c r="H302" s="67" t="s">
        <v>2</v>
      </c>
      <c r="I302" s="13" t="s">
        <v>301</v>
      </c>
      <c r="J302" s="13" t="s">
        <v>509</v>
      </c>
      <c r="AD302" s="1">
        <v>0.876</v>
      </c>
      <c r="AE302" s="1" t="s">
        <v>2</v>
      </c>
      <c r="AG302" s="1" t="s">
        <v>407</v>
      </c>
      <c r="AH302" s="1">
        <v>0</v>
      </c>
      <c r="AI302" s="1">
        <v>0.55200000000000005</v>
      </c>
      <c r="AJ302" s="1">
        <v>0.33300000000000002</v>
      </c>
      <c r="AK302" s="1">
        <v>0.115</v>
      </c>
      <c r="AL302" s="1" t="s">
        <v>44</v>
      </c>
    </row>
    <row r="303" spans="1:38" x14ac:dyDescent="0.3">
      <c r="A303" s="27" t="s">
        <v>409</v>
      </c>
      <c r="B303" s="70" t="s">
        <v>10</v>
      </c>
      <c r="C303" s="80" t="s">
        <v>36</v>
      </c>
      <c r="D303" s="15" t="s">
        <v>62</v>
      </c>
      <c r="E303" s="14" t="s">
        <v>62</v>
      </c>
      <c r="F303" s="15" t="s">
        <v>492</v>
      </c>
      <c r="G303" s="13" t="s">
        <v>114</v>
      </c>
      <c r="H303" s="67" t="s">
        <v>2</v>
      </c>
      <c r="I303" s="13" t="s">
        <v>301</v>
      </c>
      <c r="J303" s="13" t="s">
        <v>509</v>
      </c>
      <c r="AD303" s="1">
        <v>0.93700000000000006</v>
      </c>
      <c r="AE303" s="1" t="s">
        <v>2</v>
      </c>
      <c r="AG303" s="1" t="s">
        <v>409</v>
      </c>
      <c r="AH303" s="1">
        <v>0</v>
      </c>
      <c r="AI303" s="1">
        <v>0.67800000000000005</v>
      </c>
      <c r="AJ303" s="1">
        <v>0.32100000000000001</v>
      </c>
      <c r="AK303" s="1">
        <v>0</v>
      </c>
      <c r="AL303" s="1" t="s">
        <v>44</v>
      </c>
    </row>
    <row r="304" spans="1:38" x14ac:dyDescent="0.3">
      <c r="A304" s="27" t="s">
        <v>410</v>
      </c>
      <c r="B304" s="70" t="s">
        <v>10</v>
      </c>
      <c r="C304" s="80" t="s">
        <v>36</v>
      </c>
      <c r="D304" s="15" t="s">
        <v>15</v>
      </c>
      <c r="E304" s="13" t="s">
        <v>446</v>
      </c>
      <c r="F304" s="15" t="s">
        <v>492</v>
      </c>
      <c r="G304" s="13" t="s">
        <v>114</v>
      </c>
      <c r="H304" s="67" t="s">
        <v>2</v>
      </c>
      <c r="I304" s="13" t="s">
        <v>301</v>
      </c>
      <c r="J304" s="13" t="s">
        <v>509</v>
      </c>
      <c r="AD304" s="1">
        <v>0.9</v>
      </c>
      <c r="AE304" s="1" t="s">
        <v>2</v>
      </c>
      <c r="AG304" s="1" t="s">
        <v>410</v>
      </c>
      <c r="AH304" s="1">
        <v>0</v>
      </c>
      <c r="AI304" s="1">
        <v>0.55200000000000005</v>
      </c>
      <c r="AJ304" s="1">
        <v>0.44700000000000001</v>
      </c>
      <c r="AK304" s="1">
        <v>0</v>
      </c>
      <c r="AL304" s="1" t="s">
        <v>44</v>
      </c>
    </row>
    <row r="305" spans="1:38" x14ac:dyDescent="0.3">
      <c r="A305" s="27" t="s">
        <v>411</v>
      </c>
      <c r="B305" s="70" t="s">
        <v>10</v>
      </c>
      <c r="C305" s="80" t="s">
        <v>36</v>
      </c>
      <c r="D305" s="15" t="s">
        <v>15</v>
      </c>
      <c r="E305" s="13" t="s">
        <v>446</v>
      </c>
      <c r="F305" s="15" t="s">
        <v>492</v>
      </c>
      <c r="G305" s="13" t="s">
        <v>114</v>
      </c>
      <c r="H305" s="67" t="s">
        <v>2</v>
      </c>
      <c r="I305" s="13" t="s">
        <v>301</v>
      </c>
      <c r="J305" s="13" t="s">
        <v>509</v>
      </c>
      <c r="AD305" s="1">
        <v>0.94399999999999995</v>
      </c>
      <c r="AE305" s="1" t="s">
        <v>2</v>
      </c>
      <c r="AG305" s="1" t="s">
        <v>411</v>
      </c>
      <c r="AH305" s="1">
        <v>0</v>
      </c>
      <c r="AI305" s="1">
        <v>0.70099999999999996</v>
      </c>
      <c r="AJ305" s="1">
        <v>0.29899999999999999</v>
      </c>
      <c r="AK305" s="1">
        <v>0</v>
      </c>
      <c r="AL305" s="1" t="s">
        <v>44</v>
      </c>
    </row>
    <row r="306" spans="1:38" x14ac:dyDescent="0.3">
      <c r="A306" s="27">
        <v>214987</v>
      </c>
      <c r="B306" s="70" t="s">
        <v>10</v>
      </c>
      <c r="C306" s="80" t="s">
        <v>36</v>
      </c>
      <c r="D306" s="15" t="s">
        <v>177</v>
      </c>
      <c r="E306" s="13" t="s">
        <v>456</v>
      </c>
      <c r="F306" s="15" t="s">
        <v>31</v>
      </c>
      <c r="G306" s="13" t="s">
        <v>114</v>
      </c>
      <c r="H306" s="67" t="s">
        <v>2</v>
      </c>
      <c r="I306" s="13" t="s">
        <v>303</v>
      </c>
      <c r="J306" s="13" t="s">
        <v>509</v>
      </c>
      <c r="AD306" s="1">
        <v>0.78700000000000003</v>
      </c>
      <c r="AE306" s="1" t="s">
        <v>2</v>
      </c>
      <c r="AG306" s="1">
        <v>214987</v>
      </c>
      <c r="AH306" s="1">
        <v>0</v>
      </c>
      <c r="AI306" s="1">
        <v>0.27800000000000002</v>
      </c>
      <c r="AJ306" s="1">
        <v>0.72199999999999998</v>
      </c>
      <c r="AK306" s="1">
        <v>0</v>
      </c>
      <c r="AL306" s="1" t="s">
        <v>44</v>
      </c>
    </row>
    <row r="307" spans="1:38" x14ac:dyDescent="0.3">
      <c r="A307" s="27" t="s">
        <v>412</v>
      </c>
      <c r="B307" s="70" t="s">
        <v>10</v>
      </c>
      <c r="C307" s="80" t="s">
        <v>36</v>
      </c>
      <c r="D307" s="15" t="s">
        <v>15</v>
      </c>
      <c r="E307" s="14" t="s">
        <v>62</v>
      </c>
      <c r="F307" s="15" t="s">
        <v>492</v>
      </c>
      <c r="G307" s="13" t="s">
        <v>114</v>
      </c>
      <c r="H307" s="67" t="s">
        <v>2</v>
      </c>
      <c r="I307" s="13" t="s">
        <v>334</v>
      </c>
      <c r="J307" s="13" t="s">
        <v>509</v>
      </c>
      <c r="AD307" s="1">
        <v>0.89200000000000002</v>
      </c>
      <c r="AE307" s="1" t="s">
        <v>2</v>
      </c>
      <c r="AG307" s="1" t="s">
        <v>412</v>
      </c>
      <c r="AH307" s="1">
        <v>0.443</v>
      </c>
      <c r="AI307" s="1">
        <v>0.224</v>
      </c>
      <c r="AJ307" s="1">
        <v>0.33300000000000002</v>
      </c>
      <c r="AK307" s="1">
        <v>0</v>
      </c>
      <c r="AL307" s="1" t="s">
        <v>44</v>
      </c>
    </row>
    <row r="308" spans="1:38" x14ac:dyDescent="0.3">
      <c r="A308" s="27" t="s">
        <v>413</v>
      </c>
      <c r="B308" s="70" t="s">
        <v>10</v>
      </c>
      <c r="C308" s="80" t="s">
        <v>36</v>
      </c>
      <c r="D308" s="15" t="s">
        <v>15</v>
      </c>
      <c r="E308" s="13" t="s">
        <v>446</v>
      </c>
      <c r="F308" s="15" t="s">
        <v>492</v>
      </c>
      <c r="G308" s="13" t="s">
        <v>492</v>
      </c>
      <c r="H308" s="67" t="s">
        <v>2</v>
      </c>
      <c r="I308" s="13" t="s">
        <v>414</v>
      </c>
      <c r="J308" s="13" t="s">
        <v>509</v>
      </c>
      <c r="AD308" s="1">
        <v>0.92100000000000004</v>
      </c>
      <c r="AE308" s="1" t="s">
        <v>2</v>
      </c>
      <c r="AG308" s="1" t="s">
        <v>413</v>
      </c>
      <c r="AH308" s="1">
        <v>0.187</v>
      </c>
      <c r="AI308" s="1">
        <v>0.50600000000000001</v>
      </c>
      <c r="AJ308" s="1">
        <v>0.307</v>
      </c>
      <c r="AK308" s="1">
        <v>0</v>
      </c>
      <c r="AL308" s="1" t="s">
        <v>44</v>
      </c>
    </row>
    <row r="309" spans="1:38" x14ac:dyDescent="0.3">
      <c r="A309" s="27" t="s">
        <v>415</v>
      </c>
      <c r="B309" s="70" t="s">
        <v>10</v>
      </c>
      <c r="C309" s="80" t="s">
        <v>36</v>
      </c>
      <c r="D309" s="15" t="s">
        <v>15</v>
      </c>
      <c r="E309" s="13" t="s">
        <v>446</v>
      </c>
      <c r="F309" s="15" t="s">
        <v>492</v>
      </c>
      <c r="G309" s="13" t="s">
        <v>492</v>
      </c>
      <c r="H309" s="67" t="s">
        <v>2</v>
      </c>
      <c r="I309" s="13" t="s">
        <v>414</v>
      </c>
      <c r="J309" s="13" t="s">
        <v>509</v>
      </c>
      <c r="AD309" s="1">
        <v>0.91300000000000003</v>
      </c>
      <c r="AE309" s="1" t="s">
        <v>2</v>
      </c>
      <c r="AG309" s="1" t="s">
        <v>415</v>
      </c>
      <c r="AH309" s="1">
        <v>0.17399999999999999</v>
      </c>
      <c r="AI309" s="1">
        <v>0.48299999999999998</v>
      </c>
      <c r="AJ309" s="1">
        <v>0.34300000000000003</v>
      </c>
      <c r="AK309" s="1">
        <v>0</v>
      </c>
      <c r="AL309" s="1" t="s">
        <v>44</v>
      </c>
    </row>
    <row r="310" spans="1:38" x14ac:dyDescent="0.3">
      <c r="A310" s="27" t="s">
        <v>416</v>
      </c>
      <c r="B310" s="70" t="s">
        <v>10</v>
      </c>
      <c r="C310" s="80" t="s">
        <v>36</v>
      </c>
      <c r="D310" s="15" t="s">
        <v>15</v>
      </c>
      <c r="E310" s="13" t="s">
        <v>436</v>
      </c>
      <c r="F310" s="15" t="s">
        <v>492</v>
      </c>
      <c r="G310" s="13" t="s">
        <v>492</v>
      </c>
      <c r="H310" s="67" t="s">
        <v>2</v>
      </c>
      <c r="I310" s="13" t="s">
        <v>334</v>
      </c>
      <c r="J310" s="13" t="s">
        <v>509</v>
      </c>
      <c r="AD310" s="1">
        <v>0.97</v>
      </c>
      <c r="AE310" s="1" t="s">
        <v>2</v>
      </c>
      <c r="AG310" s="1" t="s">
        <v>416</v>
      </c>
      <c r="AH310" s="1">
        <v>0.46</v>
      </c>
      <c r="AI310" s="1">
        <v>0.41499999999999998</v>
      </c>
      <c r="AJ310" s="1">
        <v>0.126</v>
      </c>
      <c r="AK310" s="1">
        <v>0</v>
      </c>
      <c r="AL310" s="1" t="s">
        <v>44</v>
      </c>
    </row>
    <row r="311" spans="1:38" x14ac:dyDescent="0.3">
      <c r="A311" s="27" t="s">
        <v>417</v>
      </c>
      <c r="B311" s="70" t="s">
        <v>10</v>
      </c>
      <c r="C311" s="80" t="s">
        <v>36</v>
      </c>
      <c r="D311" s="15" t="s">
        <v>23</v>
      </c>
      <c r="E311" s="14" t="s">
        <v>62</v>
      </c>
      <c r="F311" s="15" t="s">
        <v>25</v>
      </c>
      <c r="G311" s="13" t="s">
        <v>114</v>
      </c>
      <c r="H311" s="67" t="s">
        <v>2</v>
      </c>
      <c r="I311" s="13" t="s">
        <v>312</v>
      </c>
      <c r="J311" s="13" t="s">
        <v>509</v>
      </c>
      <c r="AD311" s="1">
        <v>1</v>
      </c>
      <c r="AE311" s="1" t="s">
        <v>2</v>
      </c>
      <c r="AG311" s="1" t="s">
        <v>417</v>
      </c>
      <c r="AH311" s="1">
        <v>0.66700000000000004</v>
      </c>
      <c r="AI311" s="1">
        <v>0.33300000000000002</v>
      </c>
      <c r="AJ311" s="1">
        <v>0</v>
      </c>
      <c r="AK311" s="1">
        <v>0</v>
      </c>
      <c r="AL311" s="1" t="s">
        <v>44</v>
      </c>
    </row>
    <row r="312" spans="1:38" x14ac:dyDescent="0.3">
      <c r="A312" s="27" t="s">
        <v>419</v>
      </c>
      <c r="B312" s="70" t="s">
        <v>10</v>
      </c>
      <c r="C312" s="80" t="s">
        <v>36</v>
      </c>
      <c r="D312" s="15" t="s">
        <v>23</v>
      </c>
      <c r="E312" s="13" t="s">
        <v>418</v>
      </c>
      <c r="F312" s="15" t="s">
        <v>492</v>
      </c>
      <c r="G312" s="13" t="s">
        <v>492</v>
      </c>
      <c r="H312" s="67" t="s">
        <v>2</v>
      </c>
      <c r="I312" s="13" t="s">
        <v>312</v>
      </c>
      <c r="J312" s="13" t="s">
        <v>509</v>
      </c>
      <c r="AD312" s="1">
        <v>1</v>
      </c>
      <c r="AE312" s="1" t="s">
        <v>2</v>
      </c>
      <c r="AG312" s="1" t="s">
        <v>419</v>
      </c>
      <c r="AH312" s="1">
        <v>0.56999999999999995</v>
      </c>
      <c r="AI312" s="1">
        <v>0.43</v>
      </c>
      <c r="AJ312" s="1">
        <v>0</v>
      </c>
      <c r="AK312" s="1">
        <v>0</v>
      </c>
      <c r="AL312" s="1" t="s">
        <v>44</v>
      </c>
    </row>
    <row r="313" spans="1:38" x14ac:dyDescent="0.3">
      <c r="A313" s="27" t="s">
        <v>420</v>
      </c>
      <c r="B313" s="70" t="s">
        <v>10</v>
      </c>
      <c r="C313" s="80" t="s">
        <v>36</v>
      </c>
      <c r="D313" s="15" t="s">
        <v>17</v>
      </c>
      <c r="E313" s="14" t="s">
        <v>62</v>
      </c>
      <c r="F313" s="15" t="s">
        <v>492</v>
      </c>
      <c r="G313" s="13" t="s">
        <v>114</v>
      </c>
      <c r="H313" s="67" t="s">
        <v>2</v>
      </c>
      <c r="I313" s="13" t="s">
        <v>77</v>
      </c>
      <c r="J313" s="13" t="s">
        <v>509</v>
      </c>
      <c r="AD313" s="1">
        <v>1</v>
      </c>
      <c r="AE313" s="1" t="s">
        <v>2</v>
      </c>
      <c r="AG313" s="1" t="s">
        <v>420</v>
      </c>
      <c r="AH313" s="1">
        <v>0.46200000000000002</v>
      </c>
      <c r="AI313" s="1">
        <v>0.53800000000000003</v>
      </c>
      <c r="AJ313" s="1">
        <v>0</v>
      </c>
      <c r="AK313" s="1">
        <v>0</v>
      </c>
      <c r="AL313" s="1" t="s">
        <v>44</v>
      </c>
    </row>
    <row r="314" spans="1:38" x14ac:dyDescent="0.3">
      <c r="A314" s="27" t="s">
        <v>421</v>
      </c>
      <c r="B314" s="70" t="s">
        <v>430</v>
      </c>
      <c r="C314" s="80" t="s">
        <v>36</v>
      </c>
      <c r="D314" s="15" t="s">
        <v>15</v>
      </c>
      <c r="E314" s="13" t="s">
        <v>446</v>
      </c>
      <c r="F314" s="15" t="s">
        <v>492</v>
      </c>
      <c r="G314" s="13" t="s">
        <v>114</v>
      </c>
      <c r="H314" s="67" t="s">
        <v>2</v>
      </c>
      <c r="I314" s="13" t="s">
        <v>312</v>
      </c>
      <c r="J314" s="13" t="s">
        <v>509</v>
      </c>
      <c r="AD314" s="1">
        <v>0.98199999999999998</v>
      </c>
      <c r="AE314" s="1" t="s">
        <v>2</v>
      </c>
      <c r="AG314" s="1" t="s">
        <v>421</v>
      </c>
      <c r="AH314" s="1">
        <v>0.52200000000000002</v>
      </c>
      <c r="AI314" s="1">
        <v>0.46</v>
      </c>
      <c r="AJ314" s="1">
        <v>1.0999999999999999E-2</v>
      </c>
      <c r="AK314" s="1">
        <v>6.0000000000000001E-3</v>
      </c>
      <c r="AL314" s="1" t="s">
        <v>44</v>
      </c>
    </row>
    <row r="315" spans="1:38" x14ac:dyDescent="0.3">
      <c r="A315" s="27" t="s">
        <v>423</v>
      </c>
      <c r="B315" s="70" t="s">
        <v>10</v>
      </c>
      <c r="C315" s="80" t="s">
        <v>36</v>
      </c>
      <c r="D315" s="15" t="s">
        <v>23</v>
      </c>
      <c r="E315" s="13" t="s">
        <v>422</v>
      </c>
      <c r="F315" s="15" t="s">
        <v>492</v>
      </c>
      <c r="G315" s="13" t="s">
        <v>492</v>
      </c>
      <c r="H315" s="67" t="s">
        <v>2</v>
      </c>
      <c r="I315" s="15" t="s">
        <v>310</v>
      </c>
      <c r="J315" s="13" t="s">
        <v>509</v>
      </c>
      <c r="AD315" s="1">
        <v>0.97899999999999998</v>
      </c>
      <c r="AE315" s="1" t="s">
        <v>2</v>
      </c>
      <c r="AG315" s="1" t="s">
        <v>423</v>
      </c>
      <c r="AH315" s="1">
        <v>0.26800000000000002</v>
      </c>
      <c r="AI315" s="1">
        <v>0.73099999999999998</v>
      </c>
      <c r="AJ315" s="1">
        <v>0</v>
      </c>
      <c r="AK315" s="1">
        <v>0</v>
      </c>
      <c r="AL315" s="1" t="s">
        <v>44</v>
      </c>
    </row>
    <row r="316" spans="1:38" x14ac:dyDescent="0.3">
      <c r="A316" s="27" t="s">
        <v>424</v>
      </c>
      <c r="B316" s="70" t="s">
        <v>10</v>
      </c>
      <c r="C316" s="80" t="s">
        <v>36</v>
      </c>
      <c r="D316" s="15" t="s">
        <v>15</v>
      </c>
      <c r="E316" s="13" t="s">
        <v>446</v>
      </c>
      <c r="F316" s="15" t="s">
        <v>492</v>
      </c>
      <c r="G316" s="13" t="s">
        <v>114</v>
      </c>
      <c r="H316" s="67" t="s">
        <v>2</v>
      </c>
      <c r="I316" s="15" t="s">
        <v>310</v>
      </c>
      <c r="J316" s="13" t="s">
        <v>509</v>
      </c>
      <c r="AD316" s="1">
        <v>0.97099999999999997</v>
      </c>
      <c r="AE316" s="1" t="s">
        <v>2</v>
      </c>
      <c r="AG316" s="1" t="s">
        <v>424</v>
      </c>
      <c r="AH316" s="1">
        <v>0.27700000000000002</v>
      </c>
      <c r="AI316" s="1">
        <v>0.66400000000000003</v>
      </c>
      <c r="AJ316" s="1">
        <v>0.06</v>
      </c>
      <c r="AK316" s="1">
        <v>0</v>
      </c>
      <c r="AL316" s="1" t="s">
        <v>44</v>
      </c>
    </row>
    <row r="317" spans="1:38" x14ac:dyDescent="0.3">
      <c r="A317" s="27" t="s">
        <v>425</v>
      </c>
      <c r="B317" s="70" t="s">
        <v>10</v>
      </c>
      <c r="C317" s="80" t="s">
        <v>36</v>
      </c>
      <c r="D317" s="15" t="s">
        <v>15</v>
      </c>
      <c r="E317" s="13" t="s">
        <v>440</v>
      </c>
      <c r="F317" s="15" t="s">
        <v>492</v>
      </c>
      <c r="G317" s="13" t="s">
        <v>114</v>
      </c>
      <c r="H317" s="67" t="s">
        <v>2</v>
      </c>
      <c r="I317" s="13" t="s">
        <v>313</v>
      </c>
      <c r="J317" s="13" t="s">
        <v>509</v>
      </c>
      <c r="AD317" s="1">
        <v>0.85899999999999999</v>
      </c>
      <c r="AE317" s="1" t="s">
        <v>2</v>
      </c>
      <c r="AG317" s="1" t="s">
        <v>425</v>
      </c>
      <c r="AH317" s="1">
        <v>0.61899999999999999</v>
      </c>
      <c r="AI317" s="1">
        <v>1E-3</v>
      </c>
      <c r="AJ317" s="1">
        <v>0.38100000000000001</v>
      </c>
      <c r="AK317" s="1">
        <v>0</v>
      </c>
      <c r="AL317" s="1" t="s">
        <v>44</v>
      </c>
    </row>
    <row r="318" spans="1:38" x14ac:dyDescent="0.3">
      <c r="A318" s="27" t="s">
        <v>426</v>
      </c>
      <c r="B318" s="70" t="s">
        <v>10</v>
      </c>
      <c r="C318" s="80" t="s">
        <v>36</v>
      </c>
      <c r="D318" s="15" t="s">
        <v>37</v>
      </c>
      <c r="E318" s="13" t="s">
        <v>474</v>
      </c>
      <c r="F318" s="15" t="s">
        <v>31</v>
      </c>
      <c r="G318" s="13" t="s">
        <v>492</v>
      </c>
      <c r="H318" s="66" t="s">
        <v>3</v>
      </c>
      <c r="I318" s="13" t="s">
        <v>303</v>
      </c>
      <c r="J318" s="13" t="s">
        <v>510</v>
      </c>
      <c r="AD318" s="1">
        <v>0.84199999999999997</v>
      </c>
      <c r="AE318" s="1" t="s">
        <v>2</v>
      </c>
      <c r="AG318" s="1" t="s">
        <v>426</v>
      </c>
      <c r="AH318" s="1">
        <v>0</v>
      </c>
      <c r="AI318" s="1">
        <v>0.42799999999999999</v>
      </c>
      <c r="AJ318" s="1">
        <v>0.57199999999999995</v>
      </c>
      <c r="AK318" s="1">
        <v>0</v>
      </c>
      <c r="AL318" s="1" t="s">
        <v>44</v>
      </c>
    </row>
    <row r="319" spans="1:38" x14ac:dyDescent="0.3">
      <c r="A319" s="27" t="s">
        <v>427</v>
      </c>
      <c r="B319" s="70" t="s">
        <v>10</v>
      </c>
      <c r="C319" s="80" t="s">
        <v>36</v>
      </c>
      <c r="D319" s="15" t="s">
        <v>37</v>
      </c>
      <c r="E319" s="13" t="s">
        <v>472</v>
      </c>
      <c r="F319" s="15" t="s">
        <v>492</v>
      </c>
      <c r="G319" s="13" t="s">
        <v>492</v>
      </c>
      <c r="H319" s="66" t="s">
        <v>3</v>
      </c>
      <c r="I319" s="13" t="s">
        <v>313</v>
      </c>
      <c r="J319" s="13" t="s">
        <v>510</v>
      </c>
      <c r="AD319" s="1">
        <v>0.83699999999999997</v>
      </c>
      <c r="AE319" s="1" t="s">
        <v>2</v>
      </c>
      <c r="AG319" s="1" t="s">
        <v>427</v>
      </c>
      <c r="AH319" s="1">
        <v>0.55000000000000004</v>
      </c>
      <c r="AI319" s="1">
        <v>0.01</v>
      </c>
      <c r="AJ319" s="1">
        <v>0.44</v>
      </c>
      <c r="AK319" s="1">
        <v>0</v>
      </c>
      <c r="AL319" s="1" t="s">
        <v>44</v>
      </c>
    </row>
    <row r="320" spans="1:38" x14ac:dyDescent="0.3">
      <c r="A320" s="27" t="s">
        <v>292</v>
      </c>
      <c r="B320" s="70" t="s">
        <v>430</v>
      </c>
      <c r="C320" s="80" t="s">
        <v>14</v>
      </c>
      <c r="D320" s="15" t="s">
        <v>19</v>
      </c>
      <c r="E320" s="13" t="s">
        <v>45</v>
      </c>
      <c r="F320" s="15" t="s">
        <v>492</v>
      </c>
      <c r="G320" s="13" t="s">
        <v>496</v>
      </c>
      <c r="H320" s="11" t="s">
        <v>43</v>
      </c>
      <c r="I320" s="13" t="s">
        <v>40</v>
      </c>
      <c r="J320" s="11" t="s">
        <v>500</v>
      </c>
      <c r="AD320" s="1">
        <v>0.99399999999999999</v>
      </c>
      <c r="AE320" s="1" t="s">
        <v>2</v>
      </c>
      <c r="AG320" s="1" t="s">
        <v>292</v>
      </c>
      <c r="AH320" s="1">
        <v>1.4E-2</v>
      </c>
      <c r="AI320" s="1">
        <v>0.84</v>
      </c>
      <c r="AJ320" s="1">
        <v>8.0000000000000002E-3</v>
      </c>
      <c r="AK320" s="1">
        <v>0.13800000000000001</v>
      </c>
      <c r="AL320" s="1" t="s">
        <v>2</v>
      </c>
    </row>
    <row r="321" spans="1:38" x14ac:dyDescent="0.3">
      <c r="A321" s="27" t="s">
        <v>293</v>
      </c>
      <c r="B321" s="70" t="s">
        <v>430</v>
      </c>
      <c r="C321" s="80" t="s">
        <v>14</v>
      </c>
      <c r="D321" s="15" t="s">
        <v>19</v>
      </c>
      <c r="E321" s="13" t="s">
        <v>45</v>
      </c>
      <c r="F321" s="15" t="s">
        <v>492</v>
      </c>
      <c r="G321" s="13" t="s">
        <v>114</v>
      </c>
      <c r="H321" s="11" t="s">
        <v>43</v>
      </c>
      <c r="I321" s="15" t="s">
        <v>178</v>
      </c>
      <c r="J321" s="11" t="s">
        <v>500</v>
      </c>
      <c r="AD321" s="1">
        <v>0.92300000000000004</v>
      </c>
      <c r="AE321" s="1" t="s">
        <v>2</v>
      </c>
      <c r="AG321" s="1" t="s">
        <v>293</v>
      </c>
      <c r="AH321" s="1">
        <v>6.6000000000000003E-2</v>
      </c>
      <c r="AI321" s="1">
        <v>0.47599999999999998</v>
      </c>
      <c r="AJ321" s="1">
        <v>9.9000000000000005E-2</v>
      </c>
      <c r="AK321" s="1">
        <v>0.35899999999999999</v>
      </c>
      <c r="AL321" s="1" t="s">
        <v>44</v>
      </c>
    </row>
    <row r="322" spans="1:38" x14ac:dyDescent="0.3">
      <c r="A322" s="27" t="s">
        <v>295</v>
      </c>
      <c r="B322" s="70" t="s">
        <v>430</v>
      </c>
      <c r="C322" s="80" t="s">
        <v>36</v>
      </c>
      <c r="D322" s="15" t="s">
        <v>15</v>
      </c>
      <c r="E322" s="13" t="s">
        <v>435</v>
      </c>
      <c r="F322" s="15" t="s">
        <v>492</v>
      </c>
      <c r="G322" s="13" t="s">
        <v>492</v>
      </c>
      <c r="H322" s="11" t="s">
        <v>43</v>
      </c>
      <c r="I322" s="13" t="s">
        <v>294</v>
      </c>
      <c r="J322" s="11" t="s">
        <v>500</v>
      </c>
      <c r="AD322" s="1">
        <v>0.72199999999999998</v>
      </c>
      <c r="AE322" s="1" t="s">
        <v>44</v>
      </c>
      <c r="AG322" s="1" t="s">
        <v>295</v>
      </c>
      <c r="AH322" s="1">
        <v>0.19</v>
      </c>
      <c r="AI322" s="1">
        <v>3.2000000000000001E-2</v>
      </c>
      <c r="AJ322" s="1">
        <v>0.495</v>
      </c>
      <c r="AK322" s="1">
        <v>0.28299999999999997</v>
      </c>
      <c r="AL322" s="1" t="s">
        <v>44</v>
      </c>
    </row>
    <row r="323" spans="1:38" x14ac:dyDescent="0.3">
      <c r="A323" s="27" t="s">
        <v>298</v>
      </c>
      <c r="B323" s="70" t="s">
        <v>10</v>
      </c>
      <c r="C323" s="80" t="s">
        <v>14</v>
      </c>
      <c r="D323" s="15" t="s">
        <v>296</v>
      </c>
      <c r="E323" s="13" t="s">
        <v>297</v>
      </c>
      <c r="F323" s="15" t="s">
        <v>25</v>
      </c>
      <c r="G323" s="13" t="s">
        <v>114</v>
      </c>
      <c r="H323" s="11" t="s">
        <v>40</v>
      </c>
      <c r="I323" s="13" t="s">
        <v>294</v>
      </c>
      <c r="J323" s="11" t="s">
        <v>500</v>
      </c>
      <c r="AD323" s="1">
        <v>0.45</v>
      </c>
      <c r="AE323" s="1" t="s">
        <v>44</v>
      </c>
      <c r="AG323" s="1" t="s">
        <v>298</v>
      </c>
      <c r="AH323" s="1">
        <v>0.161</v>
      </c>
      <c r="AI323" s="1">
        <v>0</v>
      </c>
      <c r="AJ323" s="1">
        <v>0.45500000000000002</v>
      </c>
      <c r="AK323" s="1">
        <v>0.38300000000000001</v>
      </c>
      <c r="AL323" s="1" t="s">
        <v>44</v>
      </c>
    </row>
    <row r="324" spans="1:38" x14ac:dyDescent="0.3">
      <c r="A324" s="27" t="s">
        <v>299</v>
      </c>
      <c r="B324" s="70" t="s">
        <v>430</v>
      </c>
      <c r="C324" s="80" t="s">
        <v>14</v>
      </c>
      <c r="D324" s="15" t="s">
        <v>15</v>
      </c>
      <c r="E324" s="13" t="s">
        <v>435</v>
      </c>
      <c r="F324" s="15" t="s">
        <v>492</v>
      </c>
      <c r="G324" s="13" t="s">
        <v>492</v>
      </c>
      <c r="H324" s="11" t="s">
        <v>43</v>
      </c>
      <c r="I324" s="13" t="s">
        <v>291</v>
      </c>
      <c r="J324" s="11" t="s">
        <v>500</v>
      </c>
      <c r="AD324" s="1">
        <v>0.81399999999999995</v>
      </c>
      <c r="AE324" s="1" t="s">
        <v>2</v>
      </c>
      <c r="AG324" s="1" t="s">
        <v>299</v>
      </c>
      <c r="AH324" s="1">
        <v>0.38900000000000001</v>
      </c>
      <c r="AI324" s="1">
        <v>3.6999999999999998E-2</v>
      </c>
      <c r="AJ324" s="1">
        <v>0.17</v>
      </c>
      <c r="AK324" s="1">
        <v>0.40400000000000003</v>
      </c>
      <c r="AL324" s="1" t="s">
        <v>44</v>
      </c>
    </row>
    <row r="325" spans="1:38" x14ac:dyDescent="0.3">
      <c r="A325" s="27" t="s">
        <v>300</v>
      </c>
      <c r="B325" s="70" t="s">
        <v>10</v>
      </c>
      <c r="C325" s="80" t="s">
        <v>36</v>
      </c>
      <c r="D325" s="15" t="s">
        <v>23</v>
      </c>
      <c r="E325" s="14" t="s">
        <v>62</v>
      </c>
      <c r="F325" s="15" t="s">
        <v>25</v>
      </c>
      <c r="G325" s="13" t="s">
        <v>114</v>
      </c>
      <c r="H325" s="11" t="s">
        <v>40</v>
      </c>
      <c r="I325" s="13" t="s">
        <v>301</v>
      </c>
      <c r="J325" s="11" t="s">
        <v>500</v>
      </c>
      <c r="AD325" s="1">
        <v>0.93899999999999995</v>
      </c>
      <c r="AE325" s="1" t="s">
        <v>2</v>
      </c>
      <c r="AG325" s="1" t="s">
        <v>300</v>
      </c>
      <c r="AH325" s="1">
        <v>0</v>
      </c>
      <c r="AI325" s="1">
        <v>0.75800000000000001</v>
      </c>
      <c r="AJ325" s="1">
        <v>0.24199999999999999</v>
      </c>
      <c r="AK325" s="1">
        <v>0</v>
      </c>
      <c r="AL325" s="1" t="s">
        <v>2</v>
      </c>
    </row>
    <row r="326" spans="1:38" x14ac:dyDescent="0.3">
      <c r="A326" s="27" t="s">
        <v>302</v>
      </c>
      <c r="B326" s="70" t="s">
        <v>10</v>
      </c>
      <c r="C326" s="80" t="s">
        <v>36</v>
      </c>
      <c r="D326" s="15" t="s">
        <v>15</v>
      </c>
      <c r="E326" s="13" t="s">
        <v>437</v>
      </c>
      <c r="F326" s="15" t="s">
        <v>492</v>
      </c>
      <c r="G326" s="13" t="s">
        <v>492</v>
      </c>
      <c r="H326" s="11" t="s">
        <v>40</v>
      </c>
      <c r="I326" s="13" t="s">
        <v>301</v>
      </c>
      <c r="J326" s="11" t="s">
        <v>500</v>
      </c>
      <c r="AD326" s="1">
        <v>0.88800000000000001</v>
      </c>
      <c r="AE326" s="1" t="s">
        <v>2</v>
      </c>
      <c r="AG326" s="1" t="s">
        <v>302</v>
      </c>
      <c r="AH326" s="1">
        <v>0</v>
      </c>
      <c r="AI326" s="1">
        <v>0.57699999999999996</v>
      </c>
      <c r="AJ326" s="1">
        <v>0.42299999999999999</v>
      </c>
      <c r="AK326" s="1">
        <v>0</v>
      </c>
      <c r="AL326" s="1" t="s">
        <v>44</v>
      </c>
    </row>
    <row r="327" spans="1:38" x14ac:dyDescent="0.3">
      <c r="A327" s="27">
        <v>203353</v>
      </c>
      <c r="B327" s="70" t="s">
        <v>10</v>
      </c>
      <c r="C327" s="80" t="s">
        <v>36</v>
      </c>
      <c r="D327" s="15" t="s">
        <v>61</v>
      </c>
      <c r="E327" s="13" t="s">
        <v>459</v>
      </c>
      <c r="F327" s="15" t="s">
        <v>25</v>
      </c>
      <c r="G327" s="13" t="s">
        <v>114</v>
      </c>
      <c r="H327" s="11" t="s">
        <v>43</v>
      </c>
      <c r="I327" s="13" t="s">
        <v>301</v>
      </c>
      <c r="J327" s="11" t="s">
        <v>500</v>
      </c>
      <c r="AD327" s="1">
        <v>0.91500000000000004</v>
      </c>
      <c r="AE327" s="1" t="s">
        <v>2</v>
      </c>
      <c r="AG327" s="1">
        <v>203353</v>
      </c>
      <c r="AH327" s="1">
        <v>0</v>
      </c>
      <c r="AI327" s="1">
        <v>0.627</v>
      </c>
      <c r="AJ327" s="1">
        <v>0.373</v>
      </c>
      <c r="AK327" s="1">
        <v>0</v>
      </c>
      <c r="AL327" s="1" t="s">
        <v>44</v>
      </c>
    </row>
    <row r="328" spans="1:38" x14ac:dyDescent="0.3">
      <c r="A328" s="27">
        <v>214989</v>
      </c>
      <c r="B328" s="70" t="s">
        <v>10</v>
      </c>
      <c r="C328" s="80" t="s">
        <v>36</v>
      </c>
      <c r="D328" s="15" t="s">
        <v>177</v>
      </c>
      <c r="E328" s="13" t="s">
        <v>460</v>
      </c>
      <c r="F328" s="15" t="s">
        <v>31</v>
      </c>
      <c r="G328" s="13" t="s">
        <v>114</v>
      </c>
      <c r="H328" s="11" t="s">
        <v>43</v>
      </c>
      <c r="I328" s="13" t="s">
        <v>303</v>
      </c>
      <c r="J328" s="11" t="s">
        <v>500</v>
      </c>
      <c r="AD328" s="1">
        <v>0.81599999999999995</v>
      </c>
      <c r="AE328" s="1" t="s">
        <v>2</v>
      </c>
      <c r="AG328" s="1">
        <v>214989</v>
      </c>
      <c r="AH328" s="1">
        <v>0</v>
      </c>
      <c r="AI328" s="1">
        <v>0.33</v>
      </c>
      <c r="AJ328" s="1">
        <v>0.67</v>
      </c>
      <c r="AK328" s="1">
        <v>0</v>
      </c>
      <c r="AL328" s="1" t="s">
        <v>44</v>
      </c>
    </row>
    <row r="329" spans="1:38" x14ac:dyDescent="0.3">
      <c r="A329" s="27" t="s">
        <v>304</v>
      </c>
      <c r="B329" s="70" t="s">
        <v>10</v>
      </c>
      <c r="C329" s="80" t="s">
        <v>36</v>
      </c>
      <c r="D329" s="15" t="s">
        <v>15</v>
      </c>
      <c r="E329" s="13" t="s">
        <v>436</v>
      </c>
      <c r="F329" s="15" t="s">
        <v>492</v>
      </c>
      <c r="G329" s="13" t="s">
        <v>495</v>
      </c>
      <c r="H329" s="11" t="s">
        <v>40</v>
      </c>
      <c r="I329" s="13" t="s">
        <v>303</v>
      </c>
      <c r="J329" s="11" t="s">
        <v>500</v>
      </c>
      <c r="AD329" s="1">
        <v>0.81399999999999995</v>
      </c>
      <c r="AE329" s="1" t="s">
        <v>2</v>
      </c>
      <c r="AG329" s="1" t="s">
        <v>304</v>
      </c>
      <c r="AH329" s="1">
        <v>0</v>
      </c>
      <c r="AI329" s="1">
        <v>0.39600000000000002</v>
      </c>
      <c r="AJ329" s="1">
        <v>0.60399999999999998</v>
      </c>
      <c r="AK329" s="1">
        <v>0</v>
      </c>
      <c r="AL329" s="1" t="s">
        <v>44</v>
      </c>
    </row>
    <row r="330" spans="1:38" x14ac:dyDescent="0.3">
      <c r="A330" s="27" t="s">
        <v>305</v>
      </c>
      <c r="B330" s="70" t="s">
        <v>10</v>
      </c>
      <c r="C330" s="80" t="s">
        <v>36</v>
      </c>
      <c r="D330" s="15" t="s">
        <v>15</v>
      </c>
      <c r="E330" s="13" t="s">
        <v>439</v>
      </c>
      <c r="F330" s="15" t="s">
        <v>492</v>
      </c>
      <c r="G330" s="13" t="s">
        <v>492</v>
      </c>
      <c r="H330" s="11" t="s">
        <v>43</v>
      </c>
      <c r="I330" s="13" t="s">
        <v>301</v>
      </c>
      <c r="J330" s="11" t="s">
        <v>500</v>
      </c>
      <c r="AD330" s="1">
        <v>0.95</v>
      </c>
      <c r="AE330" s="1" t="s">
        <v>2</v>
      </c>
      <c r="AG330" s="1" t="s">
        <v>305</v>
      </c>
      <c r="AH330" s="1">
        <v>0</v>
      </c>
      <c r="AI330" s="1">
        <v>0.73599999999999999</v>
      </c>
      <c r="AJ330" s="1">
        <v>0.26400000000000001</v>
      </c>
      <c r="AK330" s="1">
        <v>0</v>
      </c>
      <c r="AL330" s="1" t="s">
        <v>44</v>
      </c>
    </row>
    <row r="331" spans="1:38" x14ac:dyDescent="0.3">
      <c r="A331" s="27" t="s">
        <v>307</v>
      </c>
      <c r="B331" s="70" t="s">
        <v>10</v>
      </c>
      <c r="C331" s="80" t="s">
        <v>36</v>
      </c>
      <c r="D331" s="15" t="s">
        <v>37</v>
      </c>
      <c r="E331" s="13" t="s">
        <v>476</v>
      </c>
      <c r="F331" s="15" t="s">
        <v>492</v>
      </c>
      <c r="G331" s="13" t="s">
        <v>492</v>
      </c>
      <c r="H331" s="11" t="s">
        <v>40</v>
      </c>
      <c r="I331" s="13" t="s">
        <v>306</v>
      </c>
      <c r="J331" s="11" t="s">
        <v>500</v>
      </c>
      <c r="AD331" s="1">
        <v>0.879</v>
      </c>
      <c r="AE331" s="1" t="s">
        <v>2</v>
      </c>
      <c r="AG331" s="1" t="s">
        <v>307</v>
      </c>
      <c r="AH331" s="1">
        <v>0</v>
      </c>
      <c r="AI331" s="1">
        <v>0.53200000000000003</v>
      </c>
      <c r="AJ331" s="1">
        <v>0.41799999999999998</v>
      </c>
      <c r="AK331" s="1">
        <v>0.05</v>
      </c>
      <c r="AL331" s="1" t="s">
        <v>44</v>
      </c>
    </row>
    <row r="332" spans="1:38" x14ac:dyDescent="0.3">
      <c r="A332" s="27" t="s">
        <v>309</v>
      </c>
      <c r="B332" s="70" t="s">
        <v>10</v>
      </c>
      <c r="C332" s="80" t="s">
        <v>36</v>
      </c>
      <c r="D332" s="15" t="s">
        <v>296</v>
      </c>
      <c r="E332" s="13" t="s">
        <v>488</v>
      </c>
      <c r="F332" s="15" t="s">
        <v>31</v>
      </c>
      <c r="G332" s="13" t="s">
        <v>114</v>
      </c>
      <c r="H332" s="11" t="s">
        <v>43</v>
      </c>
      <c r="I332" s="13" t="s">
        <v>308</v>
      </c>
      <c r="J332" s="11" t="s">
        <v>500</v>
      </c>
      <c r="AD332" s="1">
        <v>0.92700000000000005</v>
      </c>
      <c r="AE332" s="1" t="s">
        <v>2</v>
      </c>
      <c r="AG332" s="1" t="s">
        <v>309</v>
      </c>
      <c r="AH332" s="1">
        <v>0.54100000000000004</v>
      </c>
      <c r="AI332" s="1">
        <v>0.28000000000000003</v>
      </c>
      <c r="AJ332" s="1">
        <v>0.17899999999999999</v>
      </c>
      <c r="AK332" s="1">
        <v>0</v>
      </c>
      <c r="AL332" s="1" t="s">
        <v>44</v>
      </c>
    </row>
    <row r="333" spans="1:38" x14ac:dyDescent="0.3">
      <c r="A333" s="27" t="s">
        <v>311</v>
      </c>
      <c r="B333" s="70" t="s">
        <v>10</v>
      </c>
      <c r="C333" s="80" t="s">
        <v>36</v>
      </c>
      <c r="D333" s="15" t="s">
        <v>62</v>
      </c>
      <c r="E333" s="14" t="s">
        <v>62</v>
      </c>
      <c r="F333" s="15" t="s">
        <v>492</v>
      </c>
      <c r="G333" s="13" t="s">
        <v>492</v>
      </c>
      <c r="H333" s="11" t="s">
        <v>43</v>
      </c>
      <c r="I333" s="13" t="s">
        <v>77</v>
      </c>
      <c r="J333" s="11" t="s">
        <v>500</v>
      </c>
      <c r="AD333" s="1">
        <v>1</v>
      </c>
      <c r="AE333" s="1" t="s">
        <v>2</v>
      </c>
      <c r="AG333" s="1" t="s">
        <v>311</v>
      </c>
      <c r="AH333" s="1">
        <v>0.45500000000000002</v>
      </c>
      <c r="AI333" s="1">
        <v>0.54500000000000004</v>
      </c>
      <c r="AJ333" s="1">
        <v>0</v>
      </c>
      <c r="AK333" s="1">
        <v>0</v>
      </c>
      <c r="AL333" s="1" t="s">
        <v>44</v>
      </c>
    </row>
    <row r="334" spans="1:38" x14ac:dyDescent="0.3">
      <c r="A334" s="27">
        <v>203356</v>
      </c>
      <c r="B334" s="70" t="s">
        <v>431</v>
      </c>
      <c r="C334" s="80" t="s">
        <v>36</v>
      </c>
      <c r="D334" s="15" t="s">
        <v>61</v>
      </c>
      <c r="E334" s="13" t="s">
        <v>459</v>
      </c>
      <c r="F334" s="15" t="s">
        <v>25</v>
      </c>
      <c r="G334" s="13" t="s">
        <v>114</v>
      </c>
      <c r="H334" s="11" t="s">
        <v>43</v>
      </c>
      <c r="I334" s="13" t="s">
        <v>313</v>
      </c>
      <c r="J334" s="11" t="s">
        <v>500</v>
      </c>
      <c r="AD334" s="1">
        <v>0.93300000000000005</v>
      </c>
      <c r="AE334" s="1" t="s">
        <v>2</v>
      </c>
      <c r="AG334" s="1">
        <v>203356</v>
      </c>
      <c r="AH334" s="1">
        <v>0.72</v>
      </c>
      <c r="AI334" s="1">
        <v>4.0000000000000001E-3</v>
      </c>
      <c r="AJ334" s="1">
        <v>0.27600000000000002</v>
      </c>
      <c r="AK334" s="1">
        <v>0</v>
      </c>
      <c r="AL334" s="1" t="s">
        <v>44</v>
      </c>
    </row>
    <row r="335" spans="1:38" x14ac:dyDescent="0.3">
      <c r="A335" s="27" t="s">
        <v>315</v>
      </c>
      <c r="B335" s="70" t="s">
        <v>10</v>
      </c>
      <c r="C335" s="80" t="s">
        <v>36</v>
      </c>
      <c r="D335" s="15" t="s">
        <v>296</v>
      </c>
      <c r="E335" s="13" t="s">
        <v>489</v>
      </c>
      <c r="F335" s="15" t="s">
        <v>31</v>
      </c>
      <c r="G335" s="13" t="s">
        <v>114</v>
      </c>
      <c r="H335" s="11" t="s">
        <v>43</v>
      </c>
      <c r="I335" s="13" t="s">
        <v>314</v>
      </c>
      <c r="J335" s="11" t="s">
        <v>500</v>
      </c>
      <c r="AD335" s="1">
        <v>0.67200000000000004</v>
      </c>
      <c r="AE335" s="1" t="s">
        <v>44</v>
      </c>
      <c r="AG335" s="1" t="s">
        <v>315</v>
      </c>
      <c r="AH335" s="1">
        <v>0.33700000000000002</v>
      </c>
      <c r="AI335" s="1">
        <v>0</v>
      </c>
      <c r="AJ335" s="1">
        <v>0.66300000000000003</v>
      </c>
      <c r="AK335" s="1">
        <v>0</v>
      </c>
      <c r="AL335" s="1" t="s">
        <v>44</v>
      </c>
    </row>
    <row r="336" spans="1:38" x14ac:dyDescent="0.3">
      <c r="A336" s="27" t="s">
        <v>316</v>
      </c>
      <c r="B336" s="70" t="s">
        <v>10</v>
      </c>
      <c r="C336" s="80" t="s">
        <v>36</v>
      </c>
      <c r="D336" s="15" t="s">
        <v>296</v>
      </c>
      <c r="E336" s="13" t="s">
        <v>470</v>
      </c>
      <c r="F336" s="15" t="s">
        <v>492</v>
      </c>
      <c r="G336" s="13" t="s">
        <v>114</v>
      </c>
      <c r="H336" s="11" t="s">
        <v>43</v>
      </c>
      <c r="I336" s="13" t="s">
        <v>313</v>
      </c>
      <c r="J336" s="11" t="s">
        <v>500</v>
      </c>
      <c r="AD336" s="1">
        <v>0.77600000000000002</v>
      </c>
      <c r="AE336" s="1" t="s">
        <v>2</v>
      </c>
      <c r="AG336" s="1" t="s">
        <v>316</v>
      </c>
      <c r="AH336" s="1">
        <v>0.52800000000000002</v>
      </c>
      <c r="AI336" s="1">
        <v>0</v>
      </c>
      <c r="AJ336" s="1">
        <v>0.47099999999999997</v>
      </c>
      <c r="AK336" s="1">
        <v>0</v>
      </c>
      <c r="AL336" s="1" t="s">
        <v>44</v>
      </c>
    </row>
    <row r="337" spans="1:38" ht="15.75" customHeight="1" x14ac:dyDescent="0.3">
      <c r="A337" s="27" t="s">
        <v>317</v>
      </c>
      <c r="B337" s="70" t="s">
        <v>10</v>
      </c>
      <c r="C337" s="80" t="s">
        <v>36</v>
      </c>
      <c r="D337" s="15" t="s">
        <v>61</v>
      </c>
      <c r="E337" s="14" t="s">
        <v>62</v>
      </c>
      <c r="F337" s="15" t="s">
        <v>492</v>
      </c>
      <c r="G337" s="13" t="s">
        <v>492</v>
      </c>
      <c r="H337" s="11" t="s">
        <v>43</v>
      </c>
      <c r="I337" s="13" t="s">
        <v>314</v>
      </c>
      <c r="J337" s="11" t="s">
        <v>500</v>
      </c>
      <c r="AD337" s="1">
        <v>0.85799999999999998</v>
      </c>
      <c r="AE337" s="1" t="s">
        <v>2</v>
      </c>
      <c r="AG337" s="1" t="s">
        <v>317</v>
      </c>
      <c r="AH337" s="1">
        <v>0.46400000000000002</v>
      </c>
      <c r="AI337" s="1">
        <v>7.0000000000000001E-3</v>
      </c>
      <c r="AJ337" s="1">
        <v>0.52900000000000003</v>
      </c>
      <c r="AK337" s="1">
        <v>0</v>
      </c>
      <c r="AL337" s="1" t="s">
        <v>44</v>
      </c>
    </row>
    <row r="338" spans="1:38" x14ac:dyDescent="0.3">
      <c r="A338" s="27" t="s">
        <v>318</v>
      </c>
      <c r="B338" s="70" t="s">
        <v>428</v>
      </c>
      <c r="C338" s="80" t="s">
        <v>36</v>
      </c>
      <c r="D338" s="15" t="s">
        <v>15</v>
      </c>
      <c r="E338" s="13" t="s">
        <v>438</v>
      </c>
      <c r="F338" s="15" t="s">
        <v>492</v>
      </c>
      <c r="G338" s="13" t="s">
        <v>492</v>
      </c>
      <c r="H338" s="11" t="s">
        <v>43</v>
      </c>
      <c r="I338" s="13" t="s">
        <v>313</v>
      </c>
      <c r="J338" s="11" t="s">
        <v>500</v>
      </c>
      <c r="AD338" s="1">
        <v>0.77</v>
      </c>
      <c r="AE338" s="1" t="s">
        <v>2</v>
      </c>
      <c r="AG338" s="1" t="s">
        <v>318</v>
      </c>
      <c r="AH338" s="1">
        <v>0.6</v>
      </c>
      <c r="AI338" s="1">
        <v>0</v>
      </c>
      <c r="AJ338" s="1">
        <v>0.39900000000000002</v>
      </c>
      <c r="AK338" s="1">
        <v>0</v>
      </c>
      <c r="AL338" s="1" t="s">
        <v>44</v>
      </c>
    </row>
    <row r="339" spans="1:38" x14ac:dyDescent="0.3">
      <c r="A339" s="27" t="s">
        <v>319</v>
      </c>
      <c r="B339" s="70" t="s">
        <v>10</v>
      </c>
      <c r="C339" s="80" t="s">
        <v>36</v>
      </c>
      <c r="D339" s="15" t="s">
        <v>15</v>
      </c>
      <c r="E339" s="13" t="s">
        <v>436</v>
      </c>
      <c r="F339" s="15" t="s">
        <v>492</v>
      </c>
      <c r="G339" s="13" t="s">
        <v>492</v>
      </c>
      <c r="H339" s="11" t="s">
        <v>43</v>
      </c>
      <c r="I339" s="13" t="s">
        <v>313</v>
      </c>
      <c r="J339" s="11" t="s">
        <v>500</v>
      </c>
      <c r="AD339" s="1">
        <v>0.77900000000000003</v>
      </c>
      <c r="AE339" s="1" t="s">
        <v>2</v>
      </c>
      <c r="AG339" s="1" t="s">
        <v>319</v>
      </c>
      <c r="AH339" s="1">
        <v>0.59</v>
      </c>
      <c r="AI339" s="1">
        <v>0</v>
      </c>
      <c r="AJ339" s="1">
        <v>0.41</v>
      </c>
      <c r="AK339" s="1">
        <v>0</v>
      </c>
      <c r="AL339" s="1" t="s">
        <v>44</v>
      </c>
    </row>
    <row r="341" spans="1:38" ht="16.2" x14ac:dyDescent="0.3">
      <c r="A341" s="18" t="s">
        <v>515</v>
      </c>
    </row>
    <row r="342" spans="1:38" ht="16.2" x14ac:dyDescent="0.3">
      <c r="A342" s="68" t="s">
        <v>514</v>
      </c>
    </row>
    <row r="343" spans="1:38" ht="16.2" x14ac:dyDescent="0.3">
      <c r="A343" s="79" t="s">
        <v>513</v>
      </c>
    </row>
  </sheetData>
  <conditionalFormatting sqref="K17:M17 L322:L324 K324 K24:M24 M324 K325:M339 K215:M221">
    <cfRule type="cellIs" dxfId="40" priority="178" operator="equal">
      <formula>"pop2"</formula>
    </cfRule>
  </conditionalFormatting>
  <conditionalFormatting sqref="K323">
    <cfRule type="cellIs" dxfId="39" priority="177" operator="equal">
      <formula>"pop2"</formula>
    </cfRule>
  </conditionalFormatting>
  <conditionalFormatting sqref="M323">
    <cfRule type="cellIs" dxfId="38" priority="176" operator="equal">
      <formula>"pop2"</formula>
    </cfRule>
  </conditionalFormatting>
  <conditionalFormatting sqref="K322">
    <cfRule type="cellIs" dxfId="37" priority="175" operator="equal">
      <formula>"pop2"</formula>
    </cfRule>
  </conditionalFormatting>
  <conditionalFormatting sqref="M322">
    <cfRule type="cellIs" dxfId="36" priority="174" operator="equal">
      <formula>"pop2"</formula>
    </cfRule>
  </conditionalFormatting>
  <conditionalFormatting sqref="AD3 AB3 AH97:AK98 AH95:AK95 AH96:AI96 AH101:AK101 AH92:AK92 AH93:AI94 AH91:AI91 AH99:AI100 AH3:AK90 AH340:AI1048576 AH215:AK339 AH102:AI242 V4:Y339 AC4:AD1048576 Q1:R1048576 K1:M1048576">
    <cfRule type="cellIs" dxfId="35" priority="173" operator="greaterThan">
      <formula>0.75</formula>
    </cfRule>
  </conditionalFormatting>
  <conditionalFormatting sqref="AJ96:AK96 AJ93:AK94 AJ91:AK91 AJ99:AK100 AJ320:AK324 AJ340:AK1048576 AJ102:AK242">
    <cfRule type="cellIs" dxfId="34" priority="172" operator="greaterThan">
      <formula>0.8</formula>
    </cfRule>
  </conditionalFormatting>
  <conditionalFormatting sqref="T322">
    <cfRule type="cellIs" dxfId="33" priority="171" operator="greaterThan">
      <formula>0.75</formula>
    </cfRule>
  </conditionalFormatting>
  <conditionalFormatting sqref="S1:S1048576">
    <cfRule type="cellIs" dxfId="32" priority="166" operator="equal">
      <formula>"pop4"</formula>
    </cfRule>
    <cfRule type="cellIs" dxfId="31" priority="167" operator="equal">
      <formula>"pop3"</formula>
    </cfRule>
    <cfRule type="cellIs" dxfId="30" priority="168" operator="equal">
      <formula>"pop2"</formula>
    </cfRule>
    <cfRule type="cellIs" dxfId="29" priority="169" operator="equal">
      <formula>"pop1"</formula>
    </cfRule>
    <cfRule type="cellIs" dxfId="28" priority="170" operator="equal">
      <formula>"pop0"</formula>
    </cfRule>
  </conditionalFormatting>
  <conditionalFormatting sqref="H181:H185 H320:H321 H158:H177">
    <cfRule type="cellIs" dxfId="27" priority="162" operator="equal">
      <formula>"pop4"</formula>
    </cfRule>
    <cfRule type="cellIs" priority="163" operator="equal">
      <formula>"pop3"</formula>
    </cfRule>
    <cfRule type="cellIs" dxfId="26" priority="164" operator="equal">
      <formula>"pop2"</formula>
    </cfRule>
    <cfRule type="cellIs" dxfId="25" priority="165" operator="equal">
      <formula>"pop1"</formula>
    </cfRule>
  </conditionalFormatting>
  <conditionalFormatting sqref="Z1:Z1048576 N1:N1048576">
    <cfRule type="cellIs" dxfId="24" priority="158" operator="equal">
      <formula>"pop4"</formula>
    </cfRule>
    <cfRule type="cellIs" dxfId="23" priority="159" operator="equal">
      <formula>"pop3"</formula>
    </cfRule>
    <cfRule type="cellIs" dxfId="22" priority="160" operator="equal">
      <formula>"pop2"</formula>
    </cfRule>
    <cfRule type="cellIs" dxfId="21" priority="161" operator="equal">
      <formula>"pop1"</formula>
    </cfRule>
  </conditionalFormatting>
  <conditionalFormatting sqref="H225:H226">
    <cfRule type="cellIs" dxfId="20" priority="31" operator="equal">
      <formula>"pop4"</formula>
    </cfRule>
    <cfRule type="cellIs" priority="32" operator="equal">
      <formula>"pop3"</formula>
    </cfRule>
    <cfRule type="cellIs" dxfId="19" priority="33" operator="equal">
      <formula>"pop2"</formula>
    </cfRule>
    <cfRule type="cellIs" dxfId="18" priority="34" operator="equal">
      <formula>"pop1"</formula>
    </cfRule>
  </conditionalFormatting>
  <conditionalFormatting sqref="H228">
    <cfRule type="cellIs" dxfId="17" priority="27" operator="equal">
      <formula>"pop4"</formula>
    </cfRule>
    <cfRule type="cellIs" priority="28" operator="equal">
      <formula>"pop3"</formula>
    </cfRule>
    <cfRule type="cellIs" dxfId="16" priority="29" operator="equal">
      <formula>"pop2"</formula>
    </cfRule>
    <cfRule type="cellIs" dxfId="15" priority="30" operator="equal">
      <formula>"pop1"</formula>
    </cfRule>
  </conditionalFormatting>
  <conditionalFormatting sqref="H250:H251">
    <cfRule type="cellIs" dxfId="14" priority="23" operator="equal">
      <formula>"pop4"</formula>
    </cfRule>
    <cfRule type="cellIs" priority="24" operator="equal">
      <formula>"pop3"</formula>
    </cfRule>
    <cfRule type="cellIs" dxfId="13" priority="25" operator="equal">
      <formula>"pop2"</formula>
    </cfRule>
    <cfRule type="cellIs" dxfId="12" priority="26" operator="equal">
      <formula>"pop1"</formula>
    </cfRule>
  </conditionalFormatting>
  <conditionalFormatting sqref="H253:H256">
    <cfRule type="cellIs" dxfId="11" priority="19" operator="equal">
      <formula>"pop4"</formula>
    </cfRule>
    <cfRule type="cellIs" priority="20" operator="equal">
      <formula>"pop3"</formula>
    </cfRule>
    <cfRule type="cellIs" dxfId="10" priority="21" operator="equal">
      <formula>"pop2"</formula>
    </cfRule>
    <cfRule type="cellIs" dxfId="9" priority="22" operator="equal">
      <formula>"pop1"</formula>
    </cfRule>
  </conditionalFormatting>
  <conditionalFormatting sqref="H260:H264">
    <cfRule type="cellIs" dxfId="8" priority="15" operator="equal">
      <formula>"pop4"</formula>
    </cfRule>
    <cfRule type="cellIs" priority="16" operator="equal">
      <formula>"pop3"</formula>
    </cfRule>
    <cfRule type="cellIs" dxfId="7" priority="17" operator="equal">
      <formula>"pop2"</formula>
    </cfRule>
    <cfRule type="cellIs" dxfId="6" priority="18" operator="equal">
      <formula>"pop1"</formula>
    </cfRule>
  </conditionalFormatting>
  <conditionalFormatting sqref="H156">
    <cfRule type="cellIs" dxfId="5" priority="11" operator="equal">
      <formula>"pop4"</formula>
    </cfRule>
    <cfRule type="cellIs" priority="12" operator="equal">
      <formula>"pop3"</formula>
    </cfRule>
    <cfRule type="cellIs" dxfId="4" priority="13" operator="equal">
      <formula>"pop2"</formula>
    </cfRule>
    <cfRule type="cellIs" dxfId="3" priority="14" operator="equal">
      <formula>"pop1"</formula>
    </cfRule>
  </conditionalFormatting>
  <conditionalFormatting sqref="H179">
    <cfRule type="cellIs" dxfId="2" priority="3" operator="equal">
      <formula>"pop4"</formula>
    </cfRule>
    <cfRule type="cellIs" priority="4" operator="equal">
      <formula>"pop3"</formula>
    </cfRule>
    <cfRule type="cellIs" dxfId="1" priority="5" operator="equal">
      <formula>"pop2"</formula>
    </cfRule>
    <cfRule type="cellIs" dxfId="0" priority="6" operator="equal">
      <formula>"pop1"</formula>
    </cfRule>
  </conditionalFormatting>
  <pageMargins left="0.7" right="0.7" top="0.75" bottom="0.75" header="0.3" footer="0.3"/>
  <pageSetup orientation="portrait" horizontalDpi="300" verticalDpi="300" r:id="rId1"/>
  <legacy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AllRuns_Admix0.75_NoAdm_AB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trien Martha Devos</dc:creator>
  <cp:lastModifiedBy>Katrien Martha Devos</cp:lastModifiedBy>
  <dcterms:created xsi:type="dcterms:W3CDTF">2022-07-14T18:47:12Z</dcterms:created>
  <dcterms:modified xsi:type="dcterms:W3CDTF">2023-04-26T15:06:31Z</dcterms:modified>
</cp:coreProperties>
</file>